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ilin/Documents/肌炎/DL for PeerJ/"/>
    </mc:Choice>
  </mc:AlternateContent>
  <xr:revisionPtr revIDLastSave="0" documentId="13_ncr:1_{44882EE6-5878-A94B-8F67-DF8DACAB8CE2}" xr6:coauthVersionLast="47" xr6:coauthVersionMax="47" xr10:uidLastSave="{00000000-0000-0000-0000-000000000000}"/>
  <bookViews>
    <workbookView xWindow="0" yWindow="500" windowWidth="28800" windowHeight="16000" xr2:uid="{898B69FE-13F0-9746-AFD1-1EC63D23C8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" i="1" l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R101" i="1"/>
  <c r="R100" i="1"/>
  <c r="W100" i="1" s="1"/>
  <c r="R99" i="1"/>
  <c r="W99" i="1" s="1"/>
  <c r="R98" i="1"/>
  <c r="W98" i="1" s="1"/>
  <c r="R97" i="1"/>
  <c r="W97" i="1" s="1"/>
  <c r="R96" i="1"/>
  <c r="W96" i="1" s="1"/>
  <c r="R95" i="1"/>
  <c r="R94" i="1"/>
  <c r="W94" i="1" s="1"/>
  <c r="R93" i="1"/>
  <c r="W93" i="1" s="1"/>
  <c r="R92" i="1"/>
  <c r="W92" i="1" s="1"/>
  <c r="R91" i="1"/>
  <c r="R90" i="1"/>
  <c r="W90" i="1" s="1"/>
  <c r="R89" i="1"/>
  <c r="W89" i="1" s="1"/>
  <c r="R88" i="1"/>
  <c r="W88" i="1" s="1"/>
  <c r="R87" i="1"/>
  <c r="R86" i="1"/>
  <c r="W86" i="1" s="1"/>
  <c r="R85" i="1"/>
  <c r="R84" i="1"/>
  <c r="W84" i="1" s="1"/>
  <c r="R83" i="1"/>
  <c r="W83" i="1" s="1"/>
  <c r="R82" i="1"/>
  <c r="W82" i="1" s="1"/>
  <c r="R81" i="1"/>
  <c r="W81" i="1" s="1"/>
  <c r="R80" i="1"/>
  <c r="W80" i="1" s="1"/>
  <c r="R79" i="1"/>
  <c r="R78" i="1"/>
  <c r="W78" i="1" s="1"/>
  <c r="R77" i="1"/>
  <c r="W77" i="1" s="1"/>
  <c r="R76" i="1"/>
  <c r="W76" i="1" s="1"/>
  <c r="R75" i="1"/>
  <c r="R74" i="1"/>
  <c r="W74" i="1" s="1"/>
  <c r="R73" i="1"/>
  <c r="W73" i="1" s="1"/>
  <c r="R72" i="1"/>
  <c r="W72" i="1" s="1"/>
  <c r="R71" i="1"/>
  <c r="R70" i="1"/>
  <c r="W70" i="1" s="1"/>
  <c r="R69" i="1"/>
  <c r="R68" i="1"/>
  <c r="W68" i="1" s="1"/>
  <c r="R67" i="1"/>
  <c r="W67" i="1" s="1"/>
  <c r="R66" i="1"/>
  <c r="W66" i="1" s="1"/>
  <c r="R65" i="1"/>
  <c r="W65" i="1" s="1"/>
  <c r="R64" i="1"/>
  <c r="W64" i="1" s="1"/>
  <c r="R62" i="1"/>
  <c r="R61" i="1"/>
  <c r="W61" i="1" s="1"/>
  <c r="R60" i="1"/>
  <c r="W60" i="1" s="1"/>
  <c r="R59" i="1"/>
  <c r="W59" i="1" s="1"/>
  <c r="R58" i="1"/>
  <c r="R57" i="1"/>
  <c r="W57" i="1" s="1"/>
  <c r="R56" i="1"/>
  <c r="W56" i="1" s="1"/>
  <c r="R55" i="1"/>
  <c r="W55" i="1" s="1"/>
  <c r="R54" i="1"/>
  <c r="R53" i="1"/>
  <c r="W53" i="1" s="1"/>
  <c r="R52" i="1"/>
  <c r="R51" i="1"/>
  <c r="W51" i="1" s="1"/>
  <c r="R50" i="1"/>
  <c r="W50" i="1" s="1"/>
  <c r="R49" i="1"/>
  <c r="W49" i="1" s="1"/>
  <c r="R48" i="1"/>
  <c r="W48" i="1" s="1"/>
  <c r="R47" i="1"/>
  <c r="W47" i="1" s="1"/>
  <c r="R46" i="1"/>
  <c r="R45" i="1"/>
  <c r="W45" i="1" s="1"/>
  <c r="R44" i="1"/>
  <c r="W44" i="1" s="1"/>
  <c r="R43" i="1"/>
  <c r="W43" i="1" s="1"/>
  <c r="R42" i="1"/>
  <c r="R41" i="1"/>
  <c r="W41" i="1" s="1"/>
  <c r="R40" i="1"/>
  <c r="W40" i="1" s="1"/>
  <c r="R39" i="1"/>
  <c r="W39" i="1" s="1"/>
  <c r="R38" i="1"/>
  <c r="R37" i="1"/>
  <c r="W37" i="1" s="1"/>
  <c r="R36" i="1"/>
  <c r="R35" i="1"/>
  <c r="W35" i="1" s="1"/>
  <c r="R34" i="1"/>
  <c r="W34" i="1" s="1"/>
  <c r="R33" i="1"/>
  <c r="W33" i="1" s="1"/>
  <c r="R32" i="1"/>
  <c r="W32" i="1" s="1"/>
  <c r="R31" i="1"/>
  <c r="W31" i="1" s="1"/>
  <c r="R30" i="1"/>
  <c r="R29" i="1"/>
  <c r="W29" i="1" s="1"/>
  <c r="R28" i="1"/>
  <c r="W28" i="1" s="1"/>
  <c r="R27" i="1"/>
  <c r="W27" i="1" s="1"/>
  <c r="R26" i="1"/>
  <c r="R25" i="1"/>
  <c r="W25" i="1" s="1"/>
  <c r="R24" i="1"/>
  <c r="W24" i="1" s="1"/>
  <c r="R23" i="1"/>
  <c r="W23" i="1" s="1"/>
  <c r="R22" i="1"/>
  <c r="R21" i="1"/>
  <c r="W21" i="1" s="1"/>
  <c r="R20" i="1"/>
  <c r="R19" i="1"/>
  <c r="W19" i="1" s="1"/>
  <c r="R17" i="1"/>
  <c r="W17" i="1" s="1"/>
  <c r="R16" i="1"/>
  <c r="W16" i="1" s="1"/>
  <c r="R15" i="1"/>
  <c r="W15" i="1" s="1"/>
  <c r="R14" i="1"/>
  <c r="W14" i="1" s="1"/>
  <c r="R13" i="1"/>
  <c r="R12" i="1"/>
  <c r="W12" i="1" s="1"/>
  <c r="R11" i="1"/>
  <c r="W11" i="1" s="1"/>
  <c r="R10" i="1"/>
  <c r="W10" i="1" s="1"/>
  <c r="R9" i="1"/>
  <c r="R8" i="1"/>
  <c r="W8" i="1" s="1"/>
  <c r="R7" i="1"/>
  <c r="W7" i="1" s="1"/>
  <c r="R6" i="1"/>
  <c r="W6" i="1" s="1"/>
  <c r="R5" i="1"/>
  <c r="R4" i="1"/>
  <c r="W4" i="1" s="1"/>
  <c r="R3" i="1"/>
  <c r="R2" i="1"/>
  <c r="W2" i="1" s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I3" i="1"/>
  <c r="N3" i="1" s="1"/>
  <c r="I4" i="1"/>
  <c r="N4" i="1" s="1"/>
  <c r="I5" i="1"/>
  <c r="I6" i="1"/>
  <c r="I7" i="1"/>
  <c r="I8" i="1"/>
  <c r="I9" i="1"/>
  <c r="N9" i="1" s="1"/>
  <c r="I10" i="1"/>
  <c r="I11" i="1"/>
  <c r="I12" i="1"/>
  <c r="I13" i="1"/>
  <c r="I14" i="1"/>
  <c r="N14" i="1" s="1"/>
  <c r="I15" i="1"/>
  <c r="I16" i="1"/>
  <c r="I17" i="1"/>
  <c r="N17" i="1" s="1"/>
  <c r="I19" i="1"/>
  <c r="N19" i="1" s="1"/>
  <c r="I20" i="1"/>
  <c r="N20" i="1" s="1"/>
  <c r="I21" i="1"/>
  <c r="N21" i="1" s="1"/>
  <c r="I22" i="1"/>
  <c r="N22" i="1" s="1"/>
  <c r="I23" i="1"/>
  <c r="I24" i="1"/>
  <c r="I25" i="1"/>
  <c r="I26" i="1"/>
  <c r="N26" i="1" s="1"/>
  <c r="I27" i="1"/>
  <c r="N27" i="1" s="1"/>
  <c r="I28" i="1"/>
  <c r="I29" i="1"/>
  <c r="I30" i="1"/>
  <c r="I31" i="1"/>
  <c r="N31" i="1" s="1"/>
  <c r="I32" i="1"/>
  <c r="I33" i="1"/>
  <c r="I34" i="1"/>
  <c r="N34" i="1" s="1"/>
  <c r="I35" i="1"/>
  <c r="N35" i="1" s="1"/>
  <c r="I36" i="1"/>
  <c r="N36" i="1" s="1"/>
  <c r="I37" i="1"/>
  <c r="N37" i="1" s="1"/>
  <c r="I38" i="1"/>
  <c r="N38" i="1" s="1"/>
  <c r="I39" i="1"/>
  <c r="I40" i="1"/>
  <c r="N40" i="1" s="1"/>
  <c r="I41" i="1"/>
  <c r="I42" i="1"/>
  <c r="N42" i="1" s="1"/>
  <c r="I43" i="1"/>
  <c r="N43" i="1" s="1"/>
  <c r="I44" i="1"/>
  <c r="N44" i="1" s="1"/>
  <c r="I45" i="1"/>
  <c r="I46" i="1"/>
  <c r="N46" i="1" s="1"/>
  <c r="I47" i="1"/>
  <c r="N47" i="1" s="1"/>
  <c r="I48" i="1"/>
  <c r="N48" i="1" s="1"/>
  <c r="I49" i="1"/>
  <c r="I50" i="1"/>
  <c r="N50" i="1" s="1"/>
  <c r="I51" i="1"/>
  <c r="N51" i="1" s="1"/>
  <c r="I52" i="1"/>
  <c r="N52" i="1" s="1"/>
  <c r="I53" i="1"/>
  <c r="N53" i="1" s="1"/>
  <c r="I54" i="1"/>
  <c r="N54" i="1" s="1"/>
  <c r="I55" i="1"/>
  <c r="I56" i="1"/>
  <c r="N56" i="1" s="1"/>
  <c r="I57" i="1"/>
  <c r="I58" i="1"/>
  <c r="N58" i="1" s="1"/>
  <c r="I59" i="1"/>
  <c r="N59" i="1" s="1"/>
  <c r="I60" i="1"/>
  <c r="N60" i="1" s="1"/>
  <c r="I61" i="1"/>
  <c r="I62" i="1"/>
  <c r="N62" i="1" s="1"/>
  <c r="I64" i="1"/>
  <c r="N64" i="1" s="1"/>
  <c r="I65" i="1"/>
  <c r="N65" i="1" s="1"/>
  <c r="I66" i="1"/>
  <c r="I67" i="1"/>
  <c r="N67" i="1" s="1"/>
  <c r="I68" i="1"/>
  <c r="N68" i="1" s="1"/>
  <c r="I69" i="1"/>
  <c r="N69" i="1" s="1"/>
  <c r="I70" i="1"/>
  <c r="N70" i="1" s="1"/>
  <c r="I71" i="1"/>
  <c r="N71" i="1" s="1"/>
  <c r="I72" i="1"/>
  <c r="I73" i="1"/>
  <c r="N73" i="1" s="1"/>
  <c r="I74" i="1"/>
  <c r="I75" i="1"/>
  <c r="N75" i="1" s="1"/>
  <c r="I76" i="1"/>
  <c r="N76" i="1" s="1"/>
  <c r="I77" i="1"/>
  <c r="N77" i="1" s="1"/>
  <c r="I78" i="1"/>
  <c r="I79" i="1"/>
  <c r="N79" i="1" s="1"/>
  <c r="I80" i="1"/>
  <c r="N80" i="1" s="1"/>
  <c r="I81" i="1"/>
  <c r="N81" i="1" s="1"/>
  <c r="I82" i="1"/>
  <c r="I83" i="1"/>
  <c r="N83" i="1" s="1"/>
  <c r="I84" i="1"/>
  <c r="N84" i="1" s="1"/>
  <c r="I85" i="1"/>
  <c r="N85" i="1" s="1"/>
  <c r="I86" i="1"/>
  <c r="N86" i="1" s="1"/>
  <c r="I87" i="1"/>
  <c r="N87" i="1" s="1"/>
  <c r="I88" i="1"/>
  <c r="I89" i="1"/>
  <c r="N89" i="1" s="1"/>
  <c r="I90" i="1"/>
  <c r="I91" i="1"/>
  <c r="N91" i="1" s="1"/>
  <c r="I92" i="1"/>
  <c r="N92" i="1" s="1"/>
  <c r="I93" i="1"/>
  <c r="N93" i="1" s="1"/>
  <c r="I94" i="1"/>
  <c r="I95" i="1"/>
  <c r="N95" i="1" s="1"/>
  <c r="I96" i="1"/>
  <c r="N96" i="1" s="1"/>
  <c r="I97" i="1"/>
  <c r="N97" i="1" s="1"/>
  <c r="I98" i="1"/>
  <c r="I99" i="1"/>
  <c r="N99" i="1" s="1"/>
  <c r="I100" i="1"/>
  <c r="N100" i="1" s="1"/>
  <c r="I101" i="1"/>
  <c r="N101" i="1" s="1"/>
  <c r="I2" i="1"/>
  <c r="N2" i="1" s="1"/>
  <c r="N98" i="1" l="1"/>
  <c r="N57" i="1"/>
  <c r="N8" i="1"/>
  <c r="N90" i="1"/>
  <c r="N66" i="1"/>
  <c r="N25" i="1"/>
  <c r="N32" i="1"/>
  <c r="N24" i="1"/>
  <c r="N15" i="1"/>
  <c r="N7" i="1"/>
  <c r="N10" i="1"/>
  <c r="N74" i="1"/>
  <c r="N41" i="1"/>
  <c r="N82" i="1"/>
  <c r="W5" i="1"/>
  <c r="W13" i="1"/>
  <c r="W22" i="1"/>
  <c r="W30" i="1"/>
  <c r="W38" i="1"/>
  <c r="W46" i="1"/>
  <c r="W54" i="1"/>
  <c r="W62" i="1"/>
  <c r="W71" i="1"/>
  <c r="W79" i="1"/>
  <c r="W87" i="1"/>
  <c r="N88" i="1"/>
  <c r="N72" i="1"/>
  <c r="N55" i="1"/>
  <c r="N39" i="1"/>
  <c r="N23" i="1"/>
  <c r="N6" i="1"/>
  <c r="N5" i="1"/>
  <c r="W95" i="1"/>
  <c r="N49" i="1"/>
  <c r="N33" i="1"/>
  <c r="N16" i="1"/>
  <c r="W3" i="1"/>
  <c r="W20" i="1"/>
  <c r="W36" i="1"/>
  <c r="W52" i="1"/>
  <c r="W69" i="1"/>
  <c r="W85" i="1"/>
  <c r="W101" i="1"/>
  <c r="N30" i="1"/>
  <c r="N13" i="1"/>
  <c r="N94" i="1"/>
  <c r="N45" i="1"/>
  <c r="N29" i="1"/>
  <c r="N12" i="1"/>
  <c r="N78" i="1"/>
  <c r="N28" i="1"/>
  <c r="N11" i="1"/>
  <c r="N61" i="1"/>
  <c r="W9" i="1"/>
  <c r="W26" i="1"/>
  <c r="W42" i="1"/>
  <c r="W58" i="1"/>
  <c r="W75" i="1"/>
  <c r="W91" i="1"/>
</calcChain>
</file>

<file path=xl/sharedStrings.xml><?xml version="1.0" encoding="utf-8"?>
<sst xmlns="http://schemas.openxmlformats.org/spreadsheetml/2006/main" count="222" uniqueCount="24"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2"/>
        <color theme="1"/>
        <rFont val="等线"/>
        <family val="2"/>
        <charset val="134"/>
        <scheme val="minor"/>
      </rPr>
      <t>1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2"/>
        <color theme="1"/>
        <rFont val="等线"/>
        <family val="2"/>
        <charset val="134"/>
        <scheme val="minor"/>
      </rPr>
      <t>2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2"/>
        <color theme="1"/>
        <rFont val="等线"/>
        <family val="2"/>
        <charset val="134"/>
        <scheme val="minor"/>
      </rPr>
      <t>3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2"/>
        <color theme="1"/>
        <rFont val="等线"/>
        <family val="2"/>
        <charset val="134"/>
        <scheme val="minor"/>
      </rPr>
      <t>mean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D</t>
    </r>
    <r>
      <rPr>
        <sz val="12"/>
        <color theme="1"/>
        <rFont val="等线"/>
        <family val="2"/>
        <charset val="134"/>
        <scheme val="minor"/>
      </rPr>
      <t>1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D</t>
    </r>
    <r>
      <rPr>
        <sz val="12"/>
        <color theme="1"/>
        <rFont val="等线"/>
        <family val="2"/>
        <charset val="134"/>
        <scheme val="minor"/>
      </rPr>
      <t>2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D</t>
    </r>
    <r>
      <rPr>
        <sz val="12"/>
        <color theme="1"/>
        <rFont val="等线"/>
        <family val="2"/>
        <charset val="134"/>
        <scheme val="minor"/>
      </rPr>
      <t>3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D</t>
    </r>
    <r>
      <rPr>
        <sz val="12"/>
        <color theme="1"/>
        <rFont val="等线"/>
        <family val="2"/>
        <charset val="134"/>
        <scheme val="minor"/>
      </rPr>
      <t>mean</t>
    </r>
    <phoneticPr fontId="1" type="noConversion"/>
  </si>
  <si>
    <t>SNR</t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I</t>
    </r>
    <r>
      <rPr>
        <sz val="11"/>
        <color rgb="FF0070C0"/>
        <rFont val="等线"/>
        <family val="3"/>
        <charset val="134"/>
        <scheme val="minor"/>
      </rPr>
      <t>1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I</t>
    </r>
    <r>
      <rPr>
        <sz val="11"/>
        <color rgb="FF0070C0"/>
        <rFont val="等线"/>
        <family val="3"/>
        <charset val="134"/>
        <scheme val="minor"/>
      </rPr>
      <t>2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I</t>
    </r>
    <r>
      <rPr>
        <sz val="11"/>
        <color rgb="FF0070C0"/>
        <rFont val="等线"/>
        <family val="3"/>
        <charset val="134"/>
        <scheme val="minor"/>
      </rPr>
      <t>3-DL</t>
    </r>
    <phoneticPr fontId="1" type="noConversion"/>
  </si>
  <si>
    <t>Simean-DL</t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D</t>
    </r>
    <r>
      <rPr>
        <sz val="11"/>
        <color rgb="FF0070C0"/>
        <rFont val="等线"/>
        <family val="3"/>
        <charset val="134"/>
        <scheme val="minor"/>
      </rPr>
      <t>1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D</t>
    </r>
    <r>
      <rPr>
        <sz val="11"/>
        <color rgb="FF0070C0"/>
        <rFont val="等线"/>
        <family val="3"/>
        <charset val="134"/>
        <scheme val="minor"/>
      </rPr>
      <t>2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D</t>
    </r>
    <r>
      <rPr>
        <sz val="11"/>
        <color rgb="FF0070C0"/>
        <rFont val="等线"/>
        <family val="3"/>
        <charset val="134"/>
        <scheme val="minor"/>
      </rPr>
      <t>3-DL</t>
    </r>
    <phoneticPr fontId="1" type="noConversion"/>
  </si>
  <si>
    <t>Sdmean-DL</t>
    <phoneticPr fontId="1" type="noConversion"/>
  </si>
  <si>
    <t>SNR-DL</t>
    <phoneticPr fontId="1" type="noConversion"/>
  </si>
  <si>
    <t>xxx</t>
    <phoneticPr fontId="1" type="noConversion"/>
  </si>
  <si>
    <t>xxxx</t>
    <phoneticPr fontId="1" type="noConversion"/>
  </si>
  <si>
    <t>No.</t>
    <phoneticPr fontId="1" type="noConversion"/>
  </si>
  <si>
    <t>ID</t>
    <phoneticPr fontId="1" type="noConversion"/>
  </si>
  <si>
    <t>Name</t>
    <phoneticPr fontId="1" type="noConversion"/>
  </si>
  <si>
    <t>Gender（Female =1；Male =0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70C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0070C0"/>
      <name val="等线"/>
      <family val="3"/>
      <charset val="134"/>
      <scheme val="minor"/>
    </font>
    <font>
      <sz val="12"/>
      <color rgb="FFFF0000"/>
      <name val="等线"/>
      <family val="2"/>
      <charset val="134"/>
      <scheme val="minor"/>
    </font>
    <font>
      <sz val="12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4" fillId="0" borderId="0" xfId="0" applyNumberFormat="1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176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3" fillId="0" borderId="0" xfId="0" applyNumberFormat="1" applyFont="1">
      <alignment vertical="center"/>
    </xf>
    <xf numFmtId="176" fontId="5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F1C07-DDBF-7545-8933-27831A28EEEB}">
  <dimension ref="A1:W101"/>
  <sheetViews>
    <sheetView tabSelected="1" workbookViewId="0">
      <pane ySplit="1" topLeftCell="A10" activePane="bottomLeft" state="frozen"/>
      <selection pane="bottomLeft" activeCell="F89" sqref="F89"/>
    </sheetView>
  </sheetViews>
  <sheetFormatPr baseColWidth="10" defaultColWidth="11" defaultRowHeight="16"/>
  <cols>
    <col min="4" max="4" width="11.5" customWidth="1"/>
    <col min="6" max="23" width="11" style="5"/>
  </cols>
  <sheetData>
    <row r="1" spans="1:23">
      <c r="A1" t="s">
        <v>20</v>
      </c>
      <c r="B1" t="s">
        <v>21</v>
      </c>
      <c r="C1" t="s">
        <v>22</v>
      </c>
      <c r="D1" t="s">
        <v>23</v>
      </c>
      <c r="F1" s="4" t="s">
        <v>0</v>
      </c>
      <c r="G1" s="4" t="s">
        <v>1</v>
      </c>
      <c r="H1" s="4" t="s">
        <v>2</v>
      </c>
      <c r="I1" s="4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6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  <c r="U1" s="4" t="s">
        <v>15</v>
      </c>
      <c r="V1" s="7" t="s">
        <v>16</v>
      </c>
      <c r="W1" s="6" t="s">
        <v>17</v>
      </c>
    </row>
    <row r="2" spans="1:23">
      <c r="A2">
        <v>1</v>
      </c>
      <c r="B2" t="s">
        <v>19</v>
      </c>
      <c r="C2" t="s">
        <v>18</v>
      </c>
      <c r="D2">
        <v>1</v>
      </c>
      <c r="F2" s="5">
        <v>67.48</v>
      </c>
      <c r="G2" s="5">
        <v>66.05</v>
      </c>
      <c r="H2" s="5">
        <v>75.77</v>
      </c>
      <c r="I2" s="5">
        <f>AVERAGE(F2:H2)</f>
        <v>69.766666666666666</v>
      </c>
      <c r="J2" s="5">
        <v>1.02</v>
      </c>
      <c r="K2" s="5">
        <v>1.03</v>
      </c>
      <c r="L2" s="5">
        <v>0.87</v>
      </c>
      <c r="M2" s="5">
        <f>AVERAGE(J2:L2)</f>
        <v>0.97333333333333327</v>
      </c>
      <c r="N2" s="5">
        <f>I2/M2</f>
        <v>71.678082191780831</v>
      </c>
      <c r="O2" s="5">
        <v>52.54</v>
      </c>
      <c r="P2" s="5">
        <v>51.8</v>
      </c>
      <c r="Q2" s="5">
        <v>53.78</v>
      </c>
      <c r="R2" s="5">
        <f>AVERAGE(O2:Q2)</f>
        <v>52.706666666666671</v>
      </c>
      <c r="S2" s="5">
        <v>0.98</v>
      </c>
      <c r="T2" s="5">
        <v>0.91</v>
      </c>
      <c r="U2" s="5">
        <v>0.96</v>
      </c>
      <c r="V2" s="5">
        <f>AVERAGE(S2:U2)</f>
        <v>0.95000000000000007</v>
      </c>
      <c r="W2" s="5">
        <f>R2/V2</f>
        <v>55.480701754385969</v>
      </c>
    </row>
    <row r="3" spans="1:23">
      <c r="A3">
        <v>2</v>
      </c>
      <c r="B3" t="s">
        <v>19</v>
      </c>
      <c r="C3" t="s">
        <v>18</v>
      </c>
      <c r="D3">
        <v>0</v>
      </c>
      <c r="F3" s="5">
        <v>76.02</v>
      </c>
      <c r="G3" s="5">
        <v>73.13</v>
      </c>
      <c r="H3" s="5">
        <v>76.680000000000007</v>
      </c>
      <c r="I3" s="5">
        <f t="shared" ref="I3:I66" si="0">AVERAGE(F3:H3)</f>
        <v>75.276666666666657</v>
      </c>
      <c r="J3" s="5">
        <v>1.27</v>
      </c>
      <c r="K3" s="5">
        <v>1.9</v>
      </c>
      <c r="L3" s="5">
        <v>1.03</v>
      </c>
      <c r="M3" s="5">
        <f t="shared" ref="M3:M66" si="1">AVERAGE(J3:L3)</f>
        <v>1.4000000000000001</v>
      </c>
      <c r="N3" s="5">
        <f t="shared" ref="N3:N66" si="2">I3/M3</f>
        <v>53.769047619047605</v>
      </c>
      <c r="O3" s="5">
        <v>65.77</v>
      </c>
      <c r="P3" s="5">
        <v>66.58</v>
      </c>
      <c r="Q3" s="5">
        <v>67.09</v>
      </c>
      <c r="R3" s="5">
        <f t="shared" ref="R3:R66" si="3">AVERAGE(O3:Q3)</f>
        <v>66.48</v>
      </c>
      <c r="S3" s="5">
        <v>0.77</v>
      </c>
      <c r="T3" s="5">
        <v>0.93</v>
      </c>
      <c r="U3" s="5">
        <v>0.89</v>
      </c>
      <c r="V3" s="5">
        <f t="shared" ref="V3:V66" si="4">AVERAGE(S3:U3)</f>
        <v>0.8633333333333334</v>
      </c>
      <c r="W3" s="5">
        <f t="shared" ref="W3:W66" si="5">R3/V3</f>
        <v>77.003861003861005</v>
      </c>
    </row>
    <row r="4" spans="1:23">
      <c r="A4">
        <v>3</v>
      </c>
      <c r="B4" t="s">
        <v>19</v>
      </c>
      <c r="C4" t="s">
        <v>18</v>
      </c>
      <c r="D4">
        <v>1</v>
      </c>
      <c r="F4" s="5">
        <v>67.739999999999995</v>
      </c>
      <c r="G4" s="5">
        <v>67.959999999999994</v>
      </c>
      <c r="H4" s="5">
        <v>80.209999999999994</v>
      </c>
      <c r="I4" s="5">
        <f t="shared" si="0"/>
        <v>71.969999999999985</v>
      </c>
      <c r="J4" s="5">
        <v>1.25</v>
      </c>
      <c r="K4" s="5">
        <v>1.02</v>
      </c>
      <c r="L4" s="5">
        <v>1.24</v>
      </c>
      <c r="M4" s="5">
        <f t="shared" si="1"/>
        <v>1.17</v>
      </c>
      <c r="N4" s="5">
        <f t="shared" si="2"/>
        <v>61.512820512820504</v>
      </c>
      <c r="O4" s="5">
        <v>60.2</v>
      </c>
      <c r="P4" s="5">
        <v>61.96</v>
      </c>
      <c r="Q4" s="5">
        <v>65.53</v>
      </c>
      <c r="R4" s="5">
        <f t="shared" si="3"/>
        <v>62.563333333333333</v>
      </c>
      <c r="S4" s="5">
        <v>0.97</v>
      </c>
      <c r="T4" s="5">
        <v>0.77</v>
      </c>
      <c r="U4" s="5">
        <v>0.83</v>
      </c>
      <c r="V4" s="5">
        <f t="shared" si="4"/>
        <v>0.85666666666666658</v>
      </c>
      <c r="W4" s="5">
        <f t="shared" si="5"/>
        <v>73.031128404669261</v>
      </c>
    </row>
    <row r="5" spans="1:23">
      <c r="A5">
        <v>4</v>
      </c>
      <c r="B5" t="s">
        <v>19</v>
      </c>
      <c r="C5" t="s">
        <v>18</v>
      </c>
      <c r="D5">
        <v>1</v>
      </c>
      <c r="F5" s="5">
        <v>43.3</v>
      </c>
      <c r="G5" s="5">
        <v>42.14</v>
      </c>
      <c r="H5" s="5">
        <v>46.48</v>
      </c>
      <c r="I5" s="5">
        <f t="shared" si="0"/>
        <v>43.973333333333329</v>
      </c>
      <c r="J5" s="5">
        <v>1.17</v>
      </c>
      <c r="K5" s="5">
        <v>1.05</v>
      </c>
      <c r="L5" s="5">
        <v>1.26</v>
      </c>
      <c r="M5" s="5">
        <f t="shared" si="1"/>
        <v>1.1599999999999999</v>
      </c>
      <c r="N5" s="5">
        <f t="shared" si="2"/>
        <v>37.90804597701149</v>
      </c>
      <c r="O5" s="5">
        <v>39.729999999999997</v>
      </c>
      <c r="P5" s="5">
        <v>37.19</v>
      </c>
      <c r="Q5" s="5">
        <v>43.82</v>
      </c>
      <c r="R5" s="5">
        <f t="shared" si="3"/>
        <v>40.246666666666663</v>
      </c>
      <c r="S5" s="5">
        <v>0.86</v>
      </c>
      <c r="T5" s="5">
        <v>0.86</v>
      </c>
      <c r="U5" s="5">
        <v>0.97</v>
      </c>
      <c r="V5" s="5">
        <f t="shared" si="4"/>
        <v>0.89666666666666661</v>
      </c>
      <c r="W5" s="5">
        <f t="shared" si="5"/>
        <v>44.884758364312269</v>
      </c>
    </row>
    <row r="6" spans="1:23">
      <c r="A6">
        <v>5</v>
      </c>
      <c r="B6" t="s">
        <v>19</v>
      </c>
      <c r="C6" t="s">
        <v>18</v>
      </c>
      <c r="D6">
        <v>1</v>
      </c>
      <c r="F6" s="5">
        <v>52.55</v>
      </c>
      <c r="G6" s="5">
        <v>58.1</v>
      </c>
      <c r="H6" s="5">
        <v>50.74</v>
      </c>
      <c r="I6" s="5">
        <f t="shared" si="0"/>
        <v>53.796666666666674</v>
      </c>
      <c r="J6" s="5">
        <v>2.73</v>
      </c>
      <c r="K6" s="5">
        <v>2.1800000000000002</v>
      </c>
      <c r="L6" s="5">
        <v>2.99</v>
      </c>
      <c r="M6" s="5">
        <f t="shared" si="1"/>
        <v>2.6333333333333333</v>
      </c>
      <c r="N6" s="5">
        <f t="shared" si="2"/>
        <v>20.429113924050636</v>
      </c>
      <c r="O6" s="5">
        <v>49.01</v>
      </c>
      <c r="P6" s="5">
        <v>52.76</v>
      </c>
      <c r="Q6" s="5">
        <v>46.27</v>
      </c>
      <c r="R6" s="5">
        <f t="shared" si="3"/>
        <v>49.346666666666664</v>
      </c>
      <c r="S6" s="5">
        <v>0.98</v>
      </c>
      <c r="T6" s="5">
        <v>0.95</v>
      </c>
      <c r="U6" s="5">
        <v>0.98</v>
      </c>
      <c r="V6" s="5">
        <f t="shared" si="4"/>
        <v>0.97000000000000008</v>
      </c>
      <c r="W6" s="5">
        <f t="shared" si="5"/>
        <v>50.872852233676966</v>
      </c>
    </row>
    <row r="7" spans="1:23">
      <c r="A7">
        <v>6</v>
      </c>
      <c r="B7" t="s">
        <v>19</v>
      </c>
      <c r="C7" t="s">
        <v>18</v>
      </c>
      <c r="D7">
        <v>1</v>
      </c>
      <c r="F7" s="5">
        <v>54.87</v>
      </c>
      <c r="G7" s="5">
        <v>55.15</v>
      </c>
      <c r="H7" s="5">
        <v>54.84</v>
      </c>
      <c r="I7" s="5">
        <f t="shared" si="0"/>
        <v>54.95333333333334</v>
      </c>
      <c r="J7" s="5">
        <v>0.98</v>
      </c>
      <c r="K7" s="5">
        <v>1.01</v>
      </c>
      <c r="L7" s="5">
        <v>1.1499999999999999</v>
      </c>
      <c r="M7" s="5">
        <f t="shared" si="1"/>
        <v>1.0466666666666666</v>
      </c>
      <c r="N7" s="5">
        <f t="shared" si="2"/>
        <v>52.503184713375802</v>
      </c>
      <c r="O7" s="5">
        <v>44.06</v>
      </c>
      <c r="P7" s="5">
        <v>44.75</v>
      </c>
      <c r="Q7" s="5">
        <v>44.39</v>
      </c>
      <c r="R7" s="5">
        <f t="shared" si="3"/>
        <v>44.4</v>
      </c>
      <c r="S7" s="5">
        <v>0.57999999999999996</v>
      </c>
      <c r="T7" s="5">
        <v>0.64</v>
      </c>
      <c r="U7" s="5">
        <v>0.67</v>
      </c>
      <c r="V7" s="5">
        <f t="shared" si="4"/>
        <v>0.63</v>
      </c>
      <c r="W7" s="5">
        <f t="shared" si="5"/>
        <v>70.476190476190467</v>
      </c>
    </row>
    <row r="8" spans="1:23">
      <c r="A8">
        <v>7</v>
      </c>
      <c r="B8" t="s">
        <v>19</v>
      </c>
      <c r="C8" t="s">
        <v>18</v>
      </c>
      <c r="D8">
        <v>0</v>
      </c>
      <c r="F8" s="5">
        <v>43.77</v>
      </c>
      <c r="G8" s="5">
        <v>49.56</v>
      </c>
      <c r="H8" s="5">
        <v>51.38</v>
      </c>
      <c r="I8" s="5">
        <f t="shared" si="0"/>
        <v>48.236666666666672</v>
      </c>
      <c r="J8" s="5">
        <v>2</v>
      </c>
      <c r="K8" s="5">
        <v>1.93</v>
      </c>
      <c r="L8" s="5">
        <v>1.84</v>
      </c>
      <c r="M8" s="5">
        <f t="shared" si="1"/>
        <v>1.9233333333333331</v>
      </c>
      <c r="N8" s="5">
        <f t="shared" si="2"/>
        <v>25.079722703639518</v>
      </c>
      <c r="O8" s="5">
        <v>39.64</v>
      </c>
      <c r="P8" s="5">
        <v>43.49</v>
      </c>
      <c r="Q8" s="5">
        <v>38.229999999999997</v>
      </c>
      <c r="R8" s="5">
        <f t="shared" si="3"/>
        <v>40.453333333333326</v>
      </c>
      <c r="S8" s="5">
        <v>0.71</v>
      </c>
      <c r="T8" s="5">
        <v>0.71</v>
      </c>
      <c r="U8" s="5">
        <v>0.64</v>
      </c>
      <c r="V8" s="5">
        <f t="shared" si="4"/>
        <v>0.68666666666666665</v>
      </c>
      <c r="W8" s="5">
        <f t="shared" si="5"/>
        <v>58.912621359223294</v>
      </c>
    </row>
    <row r="9" spans="1:23">
      <c r="A9">
        <v>8</v>
      </c>
      <c r="B9" t="s">
        <v>19</v>
      </c>
      <c r="C9" t="s">
        <v>18</v>
      </c>
      <c r="D9">
        <v>1</v>
      </c>
      <c r="F9" s="5">
        <v>45.89</v>
      </c>
      <c r="G9" s="5">
        <v>48.92</v>
      </c>
      <c r="H9" s="5">
        <v>44.49</v>
      </c>
      <c r="I9" s="5">
        <f t="shared" si="0"/>
        <v>46.433333333333337</v>
      </c>
      <c r="J9" s="5">
        <v>0.99</v>
      </c>
      <c r="K9" s="5">
        <v>0.8</v>
      </c>
      <c r="L9" s="5">
        <v>0.79</v>
      </c>
      <c r="M9" s="5">
        <f t="shared" si="1"/>
        <v>0.86</v>
      </c>
      <c r="N9" s="5">
        <f t="shared" si="2"/>
        <v>53.992248062015506</v>
      </c>
      <c r="O9" s="5">
        <v>38.01</v>
      </c>
      <c r="P9" s="5">
        <v>41.07</v>
      </c>
      <c r="Q9" s="5">
        <v>37.39</v>
      </c>
      <c r="R9" s="5">
        <f t="shared" si="3"/>
        <v>38.823333333333331</v>
      </c>
      <c r="S9" s="5">
        <v>0.6</v>
      </c>
      <c r="T9" s="5">
        <v>0.62</v>
      </c>
      <c r="U9" s="5">
        <v>0.68</v>
      </c>
      <c r="V9" s="5">
        <f t="shared" si="4"/>
        <v>0.6333333333333333</v>
      </c>
      <c r="W9" s="5">
        <f t="shared" si="5"/>
        <v>61.3</v>
      </c>
    </row>
    <row r="10" spans="1:23">
      <c r="A10">
        <v>9</v>
      </c>
      <c r="B10" t="s">
        <v>19</v>
      </c>
      <c r="C10" t="s">
        <v>18</v>
      </c>
      <c r="D10">
        <v>1</v>
      </c>
      <c r="F10" s="5">
        <v>70.83</v>
      </c>
      <c r="G10" s="5">
        <v>69.069999999999993</v>
      </c>
      <c r="H10" s="5">
        <v>69.540000000000006</v>
      </c>
      <c r="I10" s="5">
        <f t="shared" si="0"/>
        <v>69.813333333333333</v>
      </c>
      <c r="J10" s="5">
        <v>0.98</v>
      </c>
      <c r="K10" s="5">
        <v>1</v>
      </c>
      <c r="L10" s="5">
        <v>0.89</v>
      </c>
      <c r="M10" s="5">
        <f t="shared" si="1"/>
        <v>0.95666666666666667</v>
      </c>
      <c r="N10" s="5">
        <f t="shared" si="2"/>
        <v>72.975609756097555</v>
      </c>
      <c r="O10" s="5">
        <v>59.68</v>
      </c>
      <c r="P10" s="5">
        <v>61.18</v>
      </c>
      <c r="Q10" s="5">
        <v>63.45</v>
      </c>
      <c r="R10" s="5">
        <f t="shared" si="3"/>
        <v>61.436666666666667</v>
      </c>
      <c r="S10" s="5">
        <v>0.75</v>
      </c>
      <c r="T10" s="5">
        <v>0.78</v>
      </c>
      <c r="U10" s="5">
        <v>0.73</v>
      </c>
      <c r="V10" s="5">
        <f t="shared" si="4"/>
        <v>0.7533333333333333</v>
      </c>
      <c r="W10" s="5">
        <f t="shared" si="5"/>
        <v>81.553097345132741</v>
      </c>
    </row>
    <row r="11" spans="1:23">
      <c r="A11">
        <v>10</v>
      </c>
      <c r="B11" t="s">
        <v>19</v>
      </c>
      <c r="C11" t="s">
        <v>18</v>
      </c>
      <c r="D11">
        <v>1</v>
      </c>
      <c r="F11" s="5">
        <v>66.13</v>
      </c>
      <c r="G11" s="5">
        <v>63.69</v>
      </c>
      <c r="H11" s="5">
        <v>63.77</v>
      </c>
      <c r="I11" s="5">
        <f t="shared" si="0"/>
        <v>64.53</v>
      </c>
      <c r="J11" s="5">
        <v>1.0900000000000001</v>
      </c>
      <c r="K11" s="5">
        <v>1.07</v>
      </c>
      <c r="L11" s="5">
        <v>1.03</v>
      </c>
      <c r="M11" s="5">
        <f t="shared" si="1"/>
        <v>1.0633333333333335</v>
      </c>
      <c r="N11" s="5">
        <f t="shared" si="2"/>
        <v>60.686520376175544</v>
      </c>
      <c r="O11" s="5">
        <v>51.97</v>
      </c>
      <c r="P11" s="5">
        <v>48.64</v>
      </c>
      <c r="Q11" s="5">
        <v>48.69</v>
      </c>
      <c r="R11" s="5">
        <f t="shared" si="3"/>
        <v>49.766666666666673</v>
      </c>
      <c r="S11" s="5">
        <v>0.68</v>
      </c>
      <c r="T11" s="5">
        <v>0.74</v>
      </c>
      <c r="U11" s="5">
        <v>0.72</v>
      </c>
      <c r="V11" s="5">
        <f t="shared" si="4"/>
        <v>0.71333333333333326</v>
      </c>
      <c r="W11" s="5">
        <f t="shared" si="5"/>
        <v>69.766355140186931</v>
      </c>
    </row>
    <row r="12" spans="1:23">
      <c r="A12">
        <v>11</v>
      </c>
      <c r="B12" t="s">
        <v>19</v>
      </c>
      <c r="C12" t="s">
        <v>18</v>
      </c>
      <c r="D12">
        <v>1</v>
      </c>
      <c r="F12" s="5">
        <v>65.64</v>
      </c>
      <c r="G12" s="5">
        <v>63.94</v>
      </c>
      <c r="H12" s="5">
        <v>63.18</v>
      </c>
      <c r="I12" s="5">
        <f t="shared" si="0"/>
        <v>64.25333333333333</v>
      </c>
      <c r="J12" s="5">
        <v>1.1200000000000001</v>
      </c>
      <c r="K12" s="5">
        <v>1.1299999999999999</v>
      </c>
      <c r="L12" s="5">
        <v>1.06</v>
      </c>
      <c r="M12" s="5">
        <f t="shared" si="1"/>
        <v>1.1033333333333333</v>
      </c>
      <c r="N12" s="5">
        <f t="shared" si="2"/>
        <v>58.235649546827794</v>
      </c>
      <c r="O12" s="5">
        <v>52.43</v>
      </c>
      <c r="P12" s="5">
        <v>54.18</v>
      </c>
      <c r="Q12" s="5">
        <v>53.98</v>
      </c>
      <c r="R12" s="5">
        <f t="shared" si="3"/>
        <v>53.53</v>
      </c>
      <c r="S12" s="5">
        <v>0.68</v>
      </c>
      <c r="T12" s="5">
        <v>0.67</v>
      </c>
      <c r="U12" s="5">
        <v>0.7</v>
      </c>
      <c r="V12" s="5">
        <f t="shared" si="4"/>
        <v>0.68333333333333324</v>
      </c>
      <c r="W12" s="5">
        <f t="shared" si="5"/>
        <v>78.336585365853665</v>
      </c>
    </row>
    <row r="13" spans="1:23">
      <c r="A13">
        <v>12</v>
      </c>
      <c r="B13" t="s">
        <v>19</v>
      </c>
      <c r="C13" t="s">
        <v>18</v>
      </c>
      <c r="D13">
        <v>1</v>
      </c>
      <c r="F13" s="5">
        <v>77.349999999999994</v>
      </c>
      <c r="G13" s="5">
        <v>80.599999999999994</v>
      </c>
      <c r="H13" s="5">
        <v>76.319999999999993</v>
      </c>
      <c r="I13" s="5">
        <f t="shared" si="0"/>
        <v>78.089999999999989</v>
      </c>
      <c r="J13" s="5">
        <v>1.19</v>
      </c>
      <c r="K13" s="5">
        <v>1.38</v>
      </c>
      <c r="L13" s="5">
        <v>1.1499999999999999</v>
      </c>
      <c r="M13" s="5">
        <f t="shared" si="1"/>
        <v>1.24</v>
      </c>
      <c r="N13" s="5">
        <f t="shared" si="2"/>
        <v>62.975806451612897</v>
      </c>
      <c r="O13" s="5">
        <v>68.84</v>
      </c>
      <c r="P13" s="5">
        <v>70.95</v>
      </c>
      <c r="Q13" s="5">
        <v>68.22</v>
      </c>
      <c r="R13" s="5">
        <f t="shared" si="3"/>
        <v>69.336666666666673</v>
      </c>
      <c r="S13" s="5">
        <v>0.96</v>
      </c>
      <c r="T13" s="5">
        <v>1.0900000000000001</v>
      </c>
      <c r="U13" s="5">
        <v>1</v>
      </c>
      <c r="V13" s="5">
        <f t="shared" si="4"/>
        <v>1.0166666666666666</v>
      </c>
      <c r="W13" s="5">
        <f t="shared" si="5"/>
        <v>68.200000000000017</v>
      </c>
    </row>
    <row r="14" spans="1:23">
      <c r="A14">
        <v>13</v>
      </c>
      <c r="B14" t="s">
        <v>19</v>
      </c>
      <c r="C14" t="s">
        <v>18</v>
      </c>
      <c r="D14">
        <v>1</v>
      </c>
      <c r="F14" s="5">
        <v>50.03</v>
      </c>
      <c r="G14" s="5">
        <v>48.59</v>
      </c>
      <c r="H14" s="5">
        <v>52.42</v>
      </c>
      <c r="I14" s="5">
        <f t="shared" si="0"/>
        <v>50.346666666666671</v>
      </c>
      <c r="J14" s="5">
        <v>0.84</v>
      </c>
      <c r="K14" s="5">
        <v>1.03</v>
      </c>
      <c r="L14" s="5">
        <v>1.27</v>
      </c>
      <c r="M14" s="5">
        <f t="shared" si="1"/>
        <v>1.0466666666666666</v>
      </c>
      <c r="N14" s="5">
        <f t="shared" si="2"/>
        <v>48.101910828025481</v>
      </c>
      <c r="O14" s="5">
        <v>41.48</v>
      </c>
      <c r="P14" s="5">
        <v>38.94</v>
      </c>
      <c r="Q14" s="5">
        <v>44.17</v>
      </c>
      <c r="R14" s="5">
        <f t="shared" si="3"/>
        <v>41.529999999999994</v>
      </c>
      <c r="S14" s="5">
        <v>0.71</v>
      </c>
      <c r="T14" s="5">
        <v>0.7</v>
      </c>
      <c r="U14" s="5">
        <v>0.78</v>
      </c>
      <c r="V14" s="5">
        <f t="shared" si="4"/>
        <v>0.73</v>
      </c>
      <c r="W14" s="5">
        <f t="shared" si="5"/>
        <v>56.890410958904106</v>
      </c>
    </row>
    <row r="15" spans="1:23">
      <c r="A15">
        <v>14</v>
      </c>
      <c r="B15" t="s">
        <v>19</v>
      </c>
      <c r="C15" t="s">
        <v>18</v>
      </c>
      <c r="D15">
        <v>0</v>
      </c>
      <c r="F15" s="5">
        <v>53.14</v>
      </c>
      <c r="G15" s="5">
        <v>52.89</v>
      </c>
      <c r="H15" s="5">
        <v>51.84</v>
      </c>
      <c r="I15" s="5">
        <f t="shared" si="0"/>
        <v>52.623333333333335</v>
      </c>
      <c r="J15" s="5">
        <v>1.0900000000000001</v>
      </c>
      <c r="K15" s="5">
        <v>1.54</v>
      </c>
      <c r="L15" s="5">
        <v>1.1100000000000001</v>
      </c>
      <c r="M15" s="5">
        <f t="shared" si="1"/>
        <v>1.2466666666666668</v>
      </c>
      <c r="N15" s="5">
        <f t="shared" si="2"/>
        <v>42.211229946524064</v>
      </c>
      <c r="O15" s="5">
        <v>49.62</v>
      </c>
      <c r="P15" s="5">
        <v>50.47</v>
      </c>
      <c r="Q15" s="5">
        <v>48.77</v>
      </c>
      <c r="R15" s="5">
        <f t="shared" si="3"/>
        <v>49.620000000000005</v>
      </c>
      <c r="S15" s="5">
        <v>0.94</v>
      </c>
      <c r="T15" s="5">
        <v>0.85</v>
      </c>
      <c r="U15" s="5">
        <v>0.86</v>
      </c>
      <c r="V15" s="5">
        <f t="shared" si="4"/>
        <v>0.8833333333333333</v>
      </c>
      <c r="W15" s="5">
        <f t="shared" si="5"/>
        <v>56.173584905660384</v>
      </c>
    </row>
    <row r="16" spans="1:23">
      <c r="A16">
        <v>15</v>
      </c>
      <c r="B16" t="s">
        <v>19</v>
      </c>
      <c r="C16" t="s">
        <v>18</v>
      </c>
      <c r="D16">
        <v>0</v>
      </c>
      <c r="F16" s="5">
        <v>65.81</v>
      </c>
      <c r="G16" s="5">
        <v>64.760000000000005</v>
      </c>
      <c r="H16" s="5">
        <v>67.010000000000005</v>
      </c>
      <c r="I16" s="5">
        <f t="shared" si="0"/>
        <v>65.86</v>
      </c>
      <c r="J16" s="5">
        <v>1.31</v>
      </c>
      <c r="K16" s="5">
        <v>1.29</v>
      </c>
      <c r="L16" s="5">
        <v>1.44</v>
      </c>
      <c r="M16" s="5">
        <f t="shared" si="1"/>
        <v>1.3466666666666667</v>
      </c>
      <c r="N16" s="5">
        <f t="shared" si="2"/>
        <v>48.905940594059402</v>
      </c>
      <c r="O16" s="5">
        <v>54.18</v>
      </c>
      <c r="P16" s="5">
        <v>54.66</v>
      </c>
      <c r="Q16" s="5">
        <v>52.67</v>
      </c>
      <c r="R16" s="5">
        <f t="shared" si="3"/>
        <v>53.836666666666666</v>
      </c>
      <c r="S16" s="5">
        <v>0.81</v>
      </c>
      <c r="T16" s="5">
        <v>0.74</v>
      </c>
      <c r="U16" s="5">
        <v>0.78</v>
      </c>
      <c r="V16" s="5">
        <f t="shared" si="4"/>
        <v>0.77666666666666673</v>
      </c>
      <c r="W16" s="5">
        <f t="shared" si="5"/>
        <v>69.317596566523605</v>
      </c>
    </row>
    <row r="17" spans="1:23">
      <c r="A17">
        <v>16</v>
      </c>
      <c r="B17" t="s">
        <v>19</v>
      </c>
      <c r="C17" t="s">
        <v>18</v>
      </c>
      <c r="D17">
        <v>0</v>
      </c>
      <c r="F17" s="5">
        <v>43.24</v>
      </c>
      <c r="G17" s="5">
        <v>46.73</v>
      </c>
      <c r="H17" s="5">
        <v>42.16</v>
      </c>
      <c r="I17" s="5">
        <f t="shared" si="0"/>
        <v>44.043333333333329</v>
      </c>
      <c r="J17" s="5">
        <v>1.35</v>
      </c>
      <c r="K17" s="5">
        <v>1.91</v>
      </c>
      <c r="L17" s="5">
        <v>1.2</v>
      </c>
      <c r="M17" s="5">
        <f t="shared" si="1"/>
        <v>1.4866666666666666</v>
      </c>
      <c r="N17" s="5">
        <f t="shared" si="2"/>
        <v>29.625560538116591</v>
      </c>
      <c r="O17" s="5">
        <v>39.49</v>
      </c>
      <c r="P17" s="5">
        <v>42.02</v>
      </c>
      <c r="Q17" s="5">
        <v>37.25</v>
      </c>
      <c r="R17" s="5">
        <f t="shared" si="3"/>
        <v>39.586666666666666</v>
      </c>
      <c r="S17" s="5">
        <v>0.86</v>
      </c>
      <c r="T17" s="5">
        <v>0.97</v>
      </c>
      <c r="U17" s="5">
        <v>0.99</v>
      </c>
      <c r="V17" s="5">
        <f t="shared" si="4"/>
        <v>0.94000000000000006</v>
      </c>
      <c r="W17" s="5">
        <f t="shared" si="5"/>
        <v>42.113475177304963</v>
      </c>
    </row>
    <row r="18" spans="1:23">
      <c r="A18">
        <v>17</v>
      </c>
      <c r="B18" t="s">
        <v>19</v>
      </c>
      <c r="C18" t="s">
        <v>18</v>
      </c>
      <c r="D18">
        <v>0</v>
      </c>
      <c r="E18" s="2"/>
    </row>
    <row r="19" spans="1:23">
      <c r="A19">
        <v>18</v>
      </c>
      <c r="B19" t="s">
        <v>19</v>
      </c>
      <c r="C19" t="s">
        <v>18</v>
      </c>
      <c r="D19">
        <v>0</v>
      </c>
      <c r="F19" s="5">
        <v>37.44</v>
      </c>
      <c r="G19" s="5">
        <v>37.08</v>
      </c>
      <c r="H19" s="5">
        <v>36.19</v>
      </c>
      <c r="I19" s="5">
        <f t="shared" si="0"/>
        <v>36.903333333333329</v>
      </c>
      <c r="J19" s="5">
        <v>0.87</v>
      </c>
      <c r="K19" s="5">
        <v>0.84</v>
      </c>
      <c r="L19" s="5">
        <v>0.9</v>
      </c>
      <c r="M19" s="5">
        <f t="shared" si="1"/>
        <v>0.87</v>
      </c>
      <c r="N19" s="5">
        <f t="shared" si="2"/>
        <v>42.417624521072796</v>
      </c>
      <c r="O19" s="5">
        <v>33.909999999999997</v>
      </c>
      <c r="P19" s="5">
        <v>34.700000000000003</v>
      </c>
      <c r="Q19" s="5">
        <v>32.97</v>
      </c>
      <c r="R19" s="5">
        <f t="shared" si="3"/>
        <v>33.86</v>
      </c>
      <c r="S19" s="5">
        <v>0.66</v>
      </c>
      <c r="T19" s="5">
        <v>0.67</v>
      </c>
      <c r="U19" s="5">
        <v>0.66</v>
      </c>
      <c r="V19" s="5">
        <f t="shared" si="4"/>
        <v>0.66333333333333344</v>
      </c>
      <c r="W19" s="5">
        <f t="shared" si="5"/>
        <v>51.045226130653255</v>
      </c>
    </row>
    <row r="20" spans="1:23">
      <c r="A20">
        <v>19</v>
      </c>
      <c r="B20" t="s">
        <v>19</v>
      </c>
      <c r="C20" t="s">
        <v>18</v>
      </c>
      <c r="D20">
        <v>0</v>
      </c>
      <c r="F20" s="5">
        <v>53.1</v>
      </c>
      <c r="G20" s="5">
        <v>52.24</v>
      </c>
      <c r="H20" s="5">
        <v>54.13</v>
      </c>
      <c r="I20" s="5">
        <f t="shared" si="0"/>
        <v>53.156666666666666</v>
      </c>
      <c r="J20" s="5">
        <v>0.94</v>
      </c>
      <c r="K20" s="5">
        <v>1</v>
      </c>
      <c r="L20" s="5">
        <v>0.88</v>
      </c>
      <c r="M20" s="5">
        <f t="shared" si="1"/>
        <v>0.94</v>
      </c>
      <c r="N20" s="5">
        <f t="shared" si="2"/>
        <v>56.549645390070921</v>
      </c>
      <c r="O20" s="5">
        <v>44.13</v>
      </c>
      <c r="P20" s="5">
        <v>43.63</v>
      </c>
      <c r="Q20" s="5">
        <v>43.77</v>
      </c>
      <c r="R20" s="5">
        <f t="shared" si="3"/>
        <v>43.843333333333334</v>
      </c>
      <c r="S20" s="5">
        <v>0.68</v>
      </c>
      <c r="T20" s="5">
        <v>0.66</v>
      </c>
      <c r="U20" s="5">
        <v>0.84</v>
      </c>
      <c r="V20" s="5">
        <f t="shared" si="4"/>
        <v>0.72666666666666668</v>
      </c>
      <c r="W20" s="5">
        <f t="shared" si="5"/>
        <v>60.334862385321102</v>
      </c>
    </row>
    <row r="21" spans="1:23">
      <c r="A21">
        <v>20</v>
      </c>
      <c r="B21" t="s">
        <v>19</v>
      </c>
      <c r="C21" t="s">
        <v>18</v>
      </c>
      <c r="D21">
        <v>1</v>
      </c>
      <c r="F21" s="5">
        <v>91.28</v>
      </c>
      <c r="G21" s="5">
        <v>93.32</v>
      </c>
      <c r="H21" s="5">
        <v>88.41</v>
      </c>
      <c r="I21" s="5">
        <f t="shared" si="0"/>
        <v>91.00333333333333</v>
      </c>
      <c r="J21" s="5">
        <v>0.86</v>
      </c>
      <c r="K21" s="5">
        <v>1.53</v>
      </c>
      <c r="L21" s="5">
        <v>1.06</v>
      </c>
      <c r="M21" s="5">
        <f t="shared" si="1"/>
        <v>1.1500000000000001</v>
      </c>
      <c r="N21" s="5">
        <f t="shared" si="2"/>
        <v>79.133333333333326</v>
      </c>
      <c r="O21" s="5">
        <v>75.19</v>
      </c>
      <c r="P21" s="5">
        <v>74.81</v>
      </c>
      <c r="Q21" s="5">
        <v>71.52</v>
      </c>
      <c r="R21" s="5">
        <f t="shared" si="3"/>
        <v>73.839999999999989</v>
      </c>
      <c r="S21" s="5">
        <v>0.61</v>
      </c>
      <c r="T21" s="5">
        <v>0.69</v>
      </c>
      <c r="U21" s="5">
        <v>0.63</v>
      </c>
      <c r="V21" s="5">
        <f t="shared" si="4"/>
        <v>0.6433333333333332</v>
      </c>
      <c r="W21" s="5">
        <f t="shared" si="5"/>
        <v>114.77720207253887</v>
      </c>
    </row>
    <row r="22" spans="1:23">
      <c r="A22">
        <v>21</v>
      </c>
      <c r="B22" t="s">
        <v>19</v>
      </c>
      <c r="C22" t="s">
        <v>18</v>
      </c>
      <c r="D22">
        <v>1</v>
      </c>
      <c r="F22" s="5">
        <v>57.61</v>
      </c>
      <c r="G22" s="5">
        <v>60.27</v>
      </c>
      <c r="H22" s="5">
        <v>57.42</v>
      </c>
      <c r="I22" s="5">
        <f t="shared" si="0"/>
        <v>58.433333333333337</v>
      </c>
      <c r="J22" s="5">
        <v>1.38</v>
      </c>
      <c r="K22" s="5">
        <v>2.52</v>
      </c>
      <c r="L22" s="5">
        <v>2.89</v>
      </c>
      <c r="M22" s="5">
        <f t="shared" si="1"/>
        <v>2.2633333333333332</v>
      </c>
      <c r="N22" s="5">
        <f t="shared" si="2"/>
        <v>25.817378497790873</v>
      </c>
      <c r="O22" s="5">
        <v>50.07</v>
      </c>
      <c r="P22" s="5">
        <v>53.25</v>
      </c>
      <c r="Q22" s="5">
        <v>50.55</v>
      </c>
      <c r="R22" s="5">
        <f t="shared" si="3"/>
        <v>51.29</v>
      </c>
      <c r="S22" s="5">
        <v>0.68</v>
      </c>
      <c r="T22" s="5">
        <v>0.63</v>
      </c>
      <c r="U22" s="5">
        <v>0.64</v>
      </c>
      <c r="V22" s="5">
        <f t="shared" si="4"/>
        <v>0.65</v>
      </c>
      <c r="W22" s="5">
        <f t="shared" si="5"/>
        <v>78.907692307692301</v>
      </c>
    </row>
    <row r="23" spans="1:23">
      <c r="A23">
        <v>22</v>
      </c>
      <c r="B23" t="s">
        <v>19</v>
      </c>
      <c r="C23" t="s">
        <v>18</v>
      </c>
      <c r="D23">
        <v>1</v>
      </c>
      <c r="F23" s="5">
        <v>48.44</v>
      </c>
      <c r="G23" s="5">
        <v>49.93</v>
      </c>
      <c r="H23" s="5">
        <v>47.44</v>
      </c>
      <c r="I23" s="5">
        <f t="shared" si="0"/>
        <v>48.603333333333332</v>
      </c>
      <c r="J23" s="5">
        <v>0.97</v>
      </c>
      <c r="K23" s="5">
        <v>0.94</v>
      </c>
      <c r="L23" s="5">
        <v>1.1100000000000001</v>
      </c>
      <c r="M23" s="5">
        <f t="shared" si="1"/>
        <v>1.0066666666666666</v>
      </c>
      <c r="N23" s="5">
        <f t="shared" si="2"/>
        <v>48.281456953642383</v>
      </c>
      <c r="O23" s="5">
        <v>41.91</v>
      </c>
      <c r="P23" s="5">
        <v>43.13</v>
      </c>
      <c r="Q23" s="5">
        <v>40.03</v>
      </c>
      <c r="R23" s="5">
        <f t="shared" si="3"/>
        <v>41.69</v>
      </c>
      <c r="S23" s="5">
        <v>0.75</v>
      </c>
      <c r="T23" s="5">
        <v>0.66</v>
      </c>
      <c r="U23" s="5">
        <v>0.64</v>
      </c>
      <c r="V23" s="5">
        <f t="shared" si="4"/>
        <v>0.68333333333333346</v>
      </c>
      <c r="W23" s="5">
        <f t="shared" si="5"/>
        <v>61.00975609756096</v>
      </c>
    </row>
    <row r="24" spans="1:23">
      <c r="A24">
        <v>23</v>
      </c>
      <c r="B24" t="s">
        <v>19</v>
      </c>
      <c r="C24" t="s">
        <v>18</v>
      </c>
      <c r="D24">
        <v>1</v>
      </c>
      <c r="F24" s="5">
        <v>78.95</v>
      </c>
      <c r="G24" s="5">
        <v>75.319999999999993</v>
      </c>
      <c r="H24" s="5">
        <v>81.36</v>
      </c>
      <c r="I24" s="5">
        <f t="shared" si="0"/>
        <v>78.543333333333337</v>
      </c>
      <c r="J24" s="5">
        <v>1.74</v>
      </c>
      <c r="K24" s="5">
        <v>2.02</v>
      </c>
      <c r="L24" s="5">
        <v>1.76</v>
      </c>
      <c r="M24" s="5">
        <f t="shared" si="1"/>
        <v>1.8399999999999999</v>
      </c>
      <c r="N24" s="5">
        <f t="shared" si="2"/>
        <v>42.686594202898554</v>
      </c>
      <c r="O24" s="5">
        <v>75.400000000000006</v>
      </c>
      <c r="P24" s="5">
        <v>70.349999999999994</v>
      </c>
      <c r="Q24" s="5">
        <v>74.41</v>
      </c>
      <c r="R24" s="5">
        <f t="shared" si="3"/>
        <v>73.38666666666667</v>
      </c>
      <c r="S24" s="5">
        <v>0.71</v>
      </c>
      <c r="T24" s="5">
        <v>0.77</v>
      </c>
      <c r="U24" s="5">
        <v>0.71</v>
      </c>
      <c r="V24" s="5">
        <f t="shared" si="4"/>
        <v>0.73</v>
      </c>
      <c r="W24" s="5">
        <f t="shared" si="5"/>
        <v>100.52968036529681</v>
      </c>
    </row>
    <row r="25" spans="1:23">
      <c r="A25">
        <v>24</v>
      </c>
      <c r="B25" t="s">
        <v>19</v>
      </c>
      <c r="C25" t="s">
        <v>18</v>
      </c>
      <c r="D25">
        <v>1</v>
      </c>
      <c r="F25" s="5">
        <v>46.36</v>
      </c>
      <c r="G25" s="5">
        <v>49.91</v>
      </c>
      <c r="H25" s="5">
        <v>45.46</v>
      </c>
      <c r="I25" s="5">
        <f t="shared" si="0"/>
        <v>47.243333333333332</v>
      </c>
      <c r="J25" s="5">
        <v>0.98</v>
      </c>
      <c r="K25" s="5">
        <v>1.1299999999999999</v>
      </c>
      <c r="L25" s="5">
        <v>1.35</v>
      </c>
      <c r="M25" s="5">
        <f t="shared" si="1"/>
        <v>1.1533333333333333</v>
      </c>
      <c r="N25" s="5">
        <f t="shared" si="2"/>
        <v>40.962427745664741</v>
      </c>
      <c r="O25" s="5">
        <v>43.24</v>
      </c>
      <c r="P25" s="5">
        <v>44.64</v>
      </c>
      <c r="Q25" s="5">
        <v>42.21</v>
      </c>
      <c r="R25" s="5">
        <f t="shared" si="3"/>
        <v>43.363333333333337</v>
      </c>
      <c r="S25" s="5">
        <v>0.81</v>
      </c>
      <c r="T25" s="5">
        <v>0.82</v>
      </c>
      <c r="U25" s="5">
        <v>0.76</v>
      </c>
      <c r="V25" s="5">
        <f t="shared" si="4"/>
        <v>0.79666666666666652</v>
      </c>
      <c r="W25" s="5">
        <f t="shared" si="5"/>
        <v>54.430962343096247</v>
      </c>
    </row>
    <row r="26" spans="1:23">
      <c r="A26">
        <v>25</v>
      </c>
      <c r="B26" t="s">
        <v>19</v>
      </c>
      <c r="C26" t="s">
        <v>18</v>
      </c>
      <c r="D26">
        <v>1</v>
      </c>
      <c r="F26" s="5">
        <v>83.71</v>
      </c>
      <c r="G26" s="5">
        <v>85.81</v>
      </c>
      <c r="H26" s="5">
        <v>84.18</v>
      </c>
      <c r="I26" s="5">
        <f t="shared" si="0"/>
        <v>84.566666666666663</v>
      </c>
      <c r="J26" s="5">
        <v>1.1299999999999999</v>
      </c>
      <c r="K26" s="5">
        <v>1.31</v>
      </c>
      <c r="L26" s="5">
        <v>0.99</v>
      </c>
      <c r="M26" s="5">
        <f t="shared" si="1"/>
        <v>1.1433333333333333</v>
      </c>
      <c r="N26" s="5">
        <f t="shared" si="2"/>
        <v>73.965014577259467</v>
      </c>
      <c r="O26" s="5">
        <v>74</v>
      </c>
      <c r="P26" s="5">
        <v>75.53</v>
      </c>
      <c r="Q26" s="5">
        <v>74.12</v>
      </c>
      <c r="R26" s="5">
        <f t="shared" si="3"/>
        <v>74.55</v>
      </c>
      <c r="S26" s="5">
        <v>0.81</v>
      </c>
      <c r="T26" s="5">
        <v>0.84</v>
      </c>
      <c r="U26" s="5">
        <v>0.87</v>
      </c>
      <c r="V26" s="5">
        <f t="shared" si="4"/>
        <v>0.84</v>
      </c>
      <c r="W26" s="5">
        <f t="shared" si="5"/>
        <v>88.75</v>
      </c>
    </row>
    <row r="27" spans="1:23">
      <c r="A27">
        <v>26</v>
      </c>
      <c r="B27" t="s">
        <v>19</v>
      </c>
      <c r="C27" t="s">
        <v>18</v>
      </c>
      <c r="D27">
        <v>0</v>
      </c>
      <c r="F27" s="5">
        <v>66</v>
      </c>
      <c r="G27" s="5">
        <v>66.78</v>
      </c>
      <c r="H27" s="5">
        <v>65.59</v>
      </c>
      <c r="I27" s="5">
        <f t="shared" si="0"/>
        <v>66.123333333333335</v>
      </c>
      <c r="J27" s="5">
        <v>0.83</v>
      </c>
      <c r="K27" s="5">
        <v>0.85</v>
      </c>
      <c r="L27" s="5">
        <v>0.99</v>
      </c>
      <c r="M27" s="5">
        <f t="shared" si="1"/>
        <v>0.89</v>
      </c>
      <c r="N27" s="5">
        <f t="shared" si="2"/>
        <v>74.295880149812731</v>
      </c>
      <c r="O27" s="5">
        <v>58.93</v>
      </c>
      <c r="P27" s="5">
        <v>57.88</v>
      </c>
      <c r="Q27" s="5">
        <v>60</v>
      </c>
      <c r="R27" s="5">
        <f t="shared" si="3"/>
        <v>58.936666666666667</v>
      </c>
      <c r="S27" s="5">
        <v>0.6</v>
      </c>
      <c r="T27" s="5">
        <v>0.66</v>
      </c>
      <c r="U27" s="5">
        <v>0.93</v>
      </c>
      <c r="V27" s="5">
        <f t="shared" si="4"/>
        <v>0.73</v>
      </c>
      <c r="W27" s="5">
        <f t="shared" si="5"/>
        <v>80.735159817351601</v>
      </c>
    </row>
    <row r="28" spans="1:23">
      <c r="A28">
        <v>27</v>
      </c>
      <c r="B28" t="s">
        <v>19</v>
      </c>
      <c r="C28" t="s">
        <v>18</v>
      </c>
      <c r="D28">
        <v>1</v>
      </c>
      <c r="F28" s="5">
        <v>59.7</v>
      </c>
      <c r="G28" s="5">
        <v>58.39</v>
      </c>
      <c r="H28" s="5">
        <v>62.33</v>
      </c>
      <c r="I28" s="5">
        <f t="shared" si="0"/>
        <v>60.140000000000008</v>
      </c>
      <c r="J28" s="5">
        <v>1.29</v>
      </c>
      <c r="K28" s="5">
        <v>1.1599999999999999</v>
      </c>
      <c r="L28" s="5">
        <v>1.34</v>
      </c>
      <c r="M28" s="5">
        <f t="shared" si="1"/>
        <v>1.2633333333333334</v>
      </c>
      <c r="N28" s="5">
        <f t="shared" si="2"/>
        <v>47.60422163588391</v>
      </c>
      <c r="O28" s="5">
        <v>50.05</v>
      </c>
      <c r="P28" s="5">
        <v>48.99</v>
      </c>
      <c r="Q28" s="5">
        <v>53.09</v>
      </c>
      <c r="R28" s="5">
        <f t="shared" si="3"/>
        <v>50.71</v>
      </c>
      <c r="S28" s="5">
        <v>0.91</v>
      </c>
      <c r="T28" s="5">
        <v>0.87</v>
      </c>
      <c r="U28" s="5">
        <v>0.79</v>
      </c>
      <c r="V28" s="5">
        <f t="shared" si="4"/>
        <v>0.8566666666666668</v>
      </c>
      <c r="W28" s="5">
        <f t="shared" si="5"/>
        <v>59.194552529182872</v>
      </c>
    </row>
    <row r="29" spans="1:23">
      <c r="A29">
        <v>28</v>
      </c>
      <c r="B29" t="s">
        <v>19</v>
      </c>
      <c r="C29" t="s">
        <v>18</v>
      </c>
      <c r="D29">
        <v>0</v>
      </c>
      <c r="F29" s="5">
        <v>38.14</v>
      </c>
      <c r="G29" s="5">
        <v>42.27</v>
      </c>
      <c r="H29" s="5">
        <v>37.14</v>
      </c>
      <c r="I29" s="5">
        <f t="shared" si="0"/>
        <v>39.18333333333333</v>
      </c>
      <c r="J29" s="5">
        <v>1.27</v>
      </c>
      <c r="K29" s="5">
        <v>0.79</v>
      </c>
      <c r="L29" s="5">
        <v>0.73</v>
      </c>
      <c r="M29" s="5">
        <f t="shared" si="1"/>
        <v>0.93</v>
      </c>
      <c r="N29" s="5">
        <f t="shared" si="2"/>
        <v>42.132616487455188</v>
      </c>
      <c r="O29" s="5">
        <v>33.26</v>
      </c>
      <c r="P29" s="5">
        <v>35.020000000000003</v>
      </c>
      <c r="Q29" s="5">
        <v>31.89</v>
      </c>
      <c r="R29" s="5">
        <f t="shared" si="3"/>
        <v>33.39</v>
      </c>
      <c r="S29" s="5">
        <v>0.53</v>
      </c>
      <c r="T29" s="5">
        <v>0.51</v>
      </c>
      <c r="U29" s="5">
        <v>0.57999999999999996</v>
      </c>
      <c r="V29" s="5">
        <f t="shared" si="4"/>
        <v>0.54</v>
      </c>
      <c r="W29" s="5">
        <f t="shared" si="5"/>
        <v>61.833333333333329</v>
      </c>
    </row>
    <row r="30" spans="1:23">
      <c r="A30">
        <v>29</v>
      </c>
      <c r="B30" t="s">
        <v>19</v>
      </c>
      <c r="C30" t="s">
        <v>18</v>
      </c>
      <c r="D30">
        <v>1</v>
      </c>
      <c r="F30" s="5">
        <v>75.67</v>
      </c>
      <c r="G30" s="5">
        <v>77.19</v>
      </c>
      <c r="H30" s="5">
        <v>76.400000000000006</v>
      </c>
      <c r="I30" s="5">
        <f t="shared" si="0"/>
        <v>76.42</v>
      </c>
      <c r="J30" s="5">
        <v>1.1399999999999999</v>
      </c>
      <c r="K30" s="5">
        <v>0.82</v>
      </c>
      <c r="L30" s="5">
        <v>1.05</v>
      </c>
      <c r="M30" s="5">
        <f t="shared" si="1"/>
        <v>1.0033333333333332</v>
      </c>
      <c r="N30" s="5">
        <f t="shared" si="2"/>
        <v>76.16611295681065</v>
      </c>
      <c r="O30" s="5">
        <v>71.099999999999994</v>
      </c>
      <c r="P30" s="5">
        <v>72.42</v>
      </c>
      <c r="Q30" s="5">
        <v>67.36</v>
      </c>
      <c r="R30" s="5">
        <f t="shared" si="3"/>
        <v>70.293333333333337</v>
      </c>
      <c r="S30" s="5">
        <v>0.72</v>
      </c>
      <c r="T30" s="5">
        <v>0.62</v>
      </c>
      <c r="U30" s="5">
        <v>0.76</v>
      </c>
      <c r="V30" s="5">
        <f t="shared" si="4"/>
        <v>0.69999999999999984</v>
      </c>
      <c r="W30" s="5">
        <f t="shared" si="5"/>
        <v>100.41904761904765</v>
      </c>
    </row>
    <row r="31" spans="1:23">
      <c r="A31">
        <v>30</v>
      </c>
      <c r="B31" t="s">
        <v>19</v>
      </c>
      <c r="C31" t="s">
        <v>18</v>
      </c>
      <c r="D31">
        <v>0</v>
      </c>
      <c r="F31" s="5">
        <v>68.02</v>
      </c>
      <c r="G31" s="5">
        <v>68.900000000000006</v>
      </c>
      <c r="H31" s="5">
        <v>66.010000000000005</v>
      </c>
      <c r="I31" s="5">
        <f t="shared" si="0"/>
        <v>67.643333333333331</v>
      </c>
      <c r="J31" s="5">
        <v>1.02</v>
      </c>
      <c r="K31" s="5">
        <v>1.22</v>
      </c>
      <c r="L31" s="5">
        <v>0.81</v>
      </c>
      <c r="M31" s="5">
        <f t="shared" si="1"/>
        <v>1.0166666666666668</v>
      </c>
      <c r="N31" s="5">
        <f t="shared" si="2"/>
        <v>66.534426229508185</v>
      </c>
      <c r="O31" s="5">
        <v>49.81</v>
      </c>
      <c r="P31" s="5">
        <v>51.04</v>
      </c>
      <c r="Q31" s="5">
        <v>49.82</v>
      </c>
      <c r="R31" s="5">
        <f t="shared" si="3"/>
        <v>50.223333333333329</v>
      </c>
      <c r="S31" s="5">
        <v>0.62</v>
      </c>
      <c r="T31" s="5">
        <v>0.67</v>
      </c>
      <c r="U31" s="5">
        <v>0.6</v>
      </c>
      <c r="V31" s="5">
        <f t="shared" si="4"/>
        <v>0.63</v>
      </c>
      <c r="W31" s="5">
        <f t="shared" si="5"/>
        <v>79.719576719576708</v>
      </c>
    </row>
    <row r="32" spans="1:23">
      <c r="A32">
        <v>31</v>
      </c>
      <c r="B32" t="s">
        <v>19</v>
      </c>
      <c r="C32" t="s">
        <v>18</v>
      </c>
      <c r="D32">
        <v>0</v>
      </c>
      <c r="F32" s="5">
        <v>85.17</v>
      </c>
      <c r="G32" s="5">
        <v>81.41</v>
      </c>
      <c r="H32" s="5">
        <v>87.15</v>
      </c>
      <c r="I32" s="5">
        <f t="shared" si="0"/>
        <v>84.576666666666668</v>
      </c>
      <c r="J32" s="5">
        <v>0.87</v>
      </c>
      <c r="K32" s="5">
        <v>1.34</v>
      </c>
      <c r="L32" s="5">
        <v>1.07</v>
      </c>
      <c r="M32" s="5">
        <f t="shared" si="1"/>
        <v>1.0933333333333335</v>
      </c>
      <c r="N32" s="5">
        <f t="shared" si="2"/>
        <v>77.356707317073159</v>
      </c>
      <c r="O32" s="5">
        <v>64.89</v>
      </c>
      <c r="P32" s="5">
        <v>62.57</v>
      </c>
      <c r="Q32" s="5">
        <v>64.53</v>
      </c>
      <c r="R32" s="5">
        <f t="shared" si="3"/>
        <v>63.99666666666667</v>
      </c>
      <c r="S32" s="5">
        <v>0.61</v>
      </c>
      <c r="T32" s="5">
        <v>0.78</v>
      </c>
      <c r="U32" s="5">
        <v>0.73</v>
      </c>
      <c r="V32" s="5">
        <f t="shared" si="4"/>
        <v>0.70666666666666667</v>
      </c>
      <c r="W32" s="5">
        <f t="shared" si="5"/>
        <v>90.561320754716988</v>
      </c>
    </row>
    <row r="33" spans="1:23">
      <c r="A33">
        <v>32</v>
      </c>
      <c r="B33" t="s">
        <v>19</v>
      </c>
      <c r="C33" t="s">
        <v>18</v>
      </c>
      <c r="D33">
        <v>1</v>
      </c>
      <c r="F33" s="5">
        <v>65.03</v>
      </c>
      <c r="G33" s="5">
        <v>68.13</v>
      </c>
      <c r="H33" s="5">
        <v>64.180000000000007</v>
      </c>
      <c r="I33" s="5">
        <f t="shared" si="0"/>
        <v>65.78</v>
      </c>
      <c r="J33" s="5">
        <v>1.02</v>
      </c>
      <c r="K33" s="5">
        <v>1.26</v>
      </c>
      <c r="L33" s="5">
        <v>1.0900000000000001</v>
      </c>
      <c r="M33" s="5">
        <f t="shared" si="1"/>
        <v>1.1233333333333333</v>
      </c>
      <c r="N33" s="5">
        <f t="shared" si="2"/>
        <v>58.557863501483681</v>
      </c>
      <c r="O33" s="5">
        <v>57.53</v>
      </c>
      <c r="P33" s="5">
        <v>61.68</v>
      </c>
      <c r="Q33" s="5">
        <v>56.72</v>
      </c>
      <c r="R33" s="5">
        <f t="shared" si="3"/>
        <v>58.643333333333338</v>
      </c>
      <c r="S33" s="5">
        <v>0.8</v>
      </c>
      <c r="T33" s="5">
        <v>0.65</v>
      </c>
      <c r="U33" s="5">
        <v>0.74</v>
      </c>
      <c r="V33" s="5">
        <f t="shared" si="4"/>
        <v>0.73000000000000009</v>
      </c>
      <c r="W33" s="5">
        <f t="shared" si="5"/>
        <v>80.333333333333329</v>
      </c>
    </row>
    <row r="34" spans="1:23">
      <c r="A34">
        <v>33</v>
      </c>
      <c r="B34" t="s">
        <v>19</v>
      </c>
      <c r="C34" t="s">
        <v>18</v>
      </c>
      <c r="D34">
        <v>1</v>
      </c>
      <c r="F34" s="5">
        <v>65.12</v>
      </c>
      <c r="G34" s="5">
        <v>68.81</v>
      </c>
      <c r="H34" s="5">
        <v>65.64</v>
      </c>
      <c r="I34" s="5">
        <f t="shared" si="0"/>
        <v>66.523333333333326</v>
      </c>
      <c r="J34" s="5">
        <v>0.79</v>
      </c>
      <c r="K34" s="5">
        <v>0.73</v>
      </c>
      <c r="L34" s="5">
        <v>0.76</v>
      </c>
      <c r="M34" s="5">
        <f t="shared" si="1"/>
        <v>0.76000000000000012</v>
      </c>
      <c r="N34" s="5">
        <f t="shared" si="2"/>
        <v>87.530701754385944</v>
      </c>
      <c r="O34" s="5">
        <v>60.31</v>
      </c>
      <c r="P34" s="5">
        <v>60.08</v>
      </c>
      <c r="Q34" s="5">
        <v>59.19</v>
      </c>
      <c r="R34" s="5">
        <f t="shared" si="3"/>
        <v>59.859999999999992</v>
      </c>
      <c r="S34" s="5">
        <v>0.57999999999999996</v>
      </c>
      <c r="T34" s="5">
        <v>0.5</v>
      </c>
      <c r="U34" s="5">
        <v>0.63</v>
      </c>
      <c r="V34" s="5">
        <f t="shared" si="4"/>
        <v>0.56999999999999995</v>
      </c>
      <c r="W34" s="5">
        <f t="shared" si="5"/>
        <v>105.01754385964912</v>
      </c>
    </row>
    <row r="35" spans="1:23">
      <c r="A35">
        <v>34</v>
      </c>
      <c r="B35" t="s">
        <v>19</v>
      </c>
      <c r="C35" t="s">
        <v>18</v>
      </c>
      <c r="D35">
        <v>0</v>
      </c>
      <c r="F35" s="5">
        <v>75.760000000000005</v>
      </c>
      <c r="G35" s="5">
        <v>75.8</v>
      </c>
      <c r="H35" s="5">
        <v>79.28</v>
      </c>
      <c r="I35" s="5">
        <f t="shared" si="0"/>
        <v>76.946666666666673</v>
      </c>
      <c r="J35" s="5">
        <v>0.95</v>
      </c>
      <c r="K35" s="5">
        <v>1.1499999999999999</v>
      </c>
      <c r="L35" s="5">
        <v>1.03</v>
      </c>
      <c r="M35" s="5">
        <f t="shared" si="1"/>
        <v>1.0433333333333332</v>
      </c>
      <c r="N35" s="5">
        <f t="shared" si="2"/>
        <v>73.750798722044735</v>
      </c>
      <c r="O35" s="5">
        <v>64.03</v>
      </c>
      <c r="P35" s="5">
        <v>63.98</v>
      </c>
      <c r="Q35" s="5">
        <v>67.41</v>
      </c>
      <c r="R35" s="5">
        <f t="shared" si="3"/>
        <v>65.14</v>
      </c>
      <c r="S35" s="5">
        <v>0.73</v>
      </c>
      <c r="T35" s="5">
        <v>0.85</v>
      </c>
      <c r="U35" s="5">
        <v>0.75</v>
      </c>
      <c r="V35" s="5">
        <f t="shared" si="4"/>
        <v>0.77666666666666673</v>
      </c>
      <c r="W35" s="5">
        <f t="shared" si="5"/>
        <v>83.871244635193122</v>
      </c>
    </row>
    <row r="36" spans="1:23">
      <c r="A36">
        <v>35</v>
      </c>
      <c r="B36" t="s">
        <v>19</v>
      </c>
      <c r="C36" t="s">
        <v>18</v>
      </c>
      <c r="D36">
        <v>1</v>
      </c>
      <c r="F36" s="5">
        <v>60.68</v>
      </c>
      <c r="G36" s="5">
        <v>61.97</v>
      </c>
      <c r="H36" s="5">
        <v>60.64</v>
      </c>
      <c r="I36" s="5">
        <f t="shared" si="0"/>
        <v>61.096666666666671</v>
      </c>
      <c r="J36" s="5">
        <v>0.91</v>
      </c>
      <c r="K36" s="5">
        <v>0.93</v>
      </c>
      <c r="L36" s="5">
        <v>1.03</v>
      </c>
      <c r="M36" s="5">
        <f t="shared" si="1"/>
        <v>0.95666666666666667</v>
      </c>
      <c r="N36" s="5">
        <f t="shared" si="2"/>
        <v>63.864111498257842</v>
      </c>
      <c r="O36" s="5">
        <v>53.38</v>
      </c>
      <c r="P36" s="5">
        <v>48.96</v>
      </c>
      <c r="Q36" s="5">
        <v>49.51</v>
      </c>
      <c r="R36" s="5">
        <f t="shared" si="3"/>
        <v>50.616666666666667</v>
      </c>
      <c r="S36" s="5">
        <v>0.65</v>
      </c>
      <c r="T36" s="5">
        <v>0.62</v>
      </c>
      <c r="U36" s="5">
        <v>0.62</v>
      </c>
      <c r="V36" s="5">
        <f t="shared" si="4"/>
        <v>0.63</v>
      </c>
      <c r="W36" s="5">
        <f t="shared" si="5"/>
        <v>80.343915343915342</v>
      </c>
    </row>
    <row r="37" spans="1:23">
      <c r="A37">
        <v>36</v>
      </c>
      <c r="B37" t="s">
        <v>19</v>
      </c>
      <c r="C37" t="s">
        <v>18</v>
      </c>
      <c r="D37">
        <v>1</v>
      </c>
      <c r="F37" s="5">
        <v>43.95</v>
      </c>
      <c r="G37" s="5">
        <v>43.19</v>
      </c>
      <c r="H37" s="5">
        <v>42.72</v>
      </c>
      <c r="I37" s="5">
        <f t="shared" si="0"/>
        <v>43.286666666666669</v>
      </c>
      <c r="J37" s="5">
        <v>0.92</v>
      </c>
      <c r="K37" s="5">
        <v>0.99</v>
      </c>
      <c r="L37" s="5">
        <v>1.19</v>
      </c>
      <c r="M37" s="5">
        <f t="shared" si="1"/>
        <v>1.0333333333333334</v>
      </c>
      <c r="N37" s="5">
        <f t="shared" si="2"/>
        <v>41.890322580645162</v>
      </c>
      <c r="O37" s="5">
        <v>42.67</v>
      </c>
      <c r="P37" s="5">
        <v>42.02</v>
      </c>
      <c r="Q37" s="5">
        <v>41.98</v>
      </c>
      <c r="R37" s="5">
        <f t="shared" si="3"/>
        <v>42.223333333333329</v>
      </c>
      <c r="S37" s="5">
        <v>0.75</v>
      </c>
      <c r="T37" s="5">
        <v>0.67</v>
      </c>
      <c r="U37" s="5">
        <v>0.8</v>
      </c>
      <c r="V37" s="5">
        <f t="shared" si="4"/>
        <v>0.73999999999999988</v>
      </c>
      <c r="W37" s="5">
        <f t="shared" si="5"/>
        <v>57.058558558558559</v>
      </c>
    </row>
    <row r="38" spans="1:23">
      <c r="A38">
        <v>37</v>
      </c>
      <c r="B38" t="s">
        <v>19</v>
      </c>
      <c r="C38" t="s">
        <v>18</v>
      </c>
      <c r="D38">
        <v>1</v>
      </c>
      <c r="F38" s="5">
        <v>65.959999999999994</v>
      </c>
      <c r="G38" s="5">
        <v>65.510000000000005</v>
      </c>
      <c r="H38" s="5">
        <v>66.12</v>
      </c>
      <c r="I38" s="5">
        <f t="shared" si="0"/>
        <v>65.86333333333333</v>
      </c>
      <c r="J38" s="5">
        <v>1.06</v>
      </c>
      <c r="K38" s="5">
        <v>1.17</v>
      </c>
      <c r="L38" s="5">
        <v>1.2</v>
      </c>
      <c r="M38" s="5">
        <f t="shared" si="1"/>
        <v>1.1433333333333333</v>
      </c>
      <c r="N38" s="5">
        <f t="shared" si="2"/>
        <v>57.606413994169095</v>
      </c>
      <c r="O38" s="5">
        <v>52.88</v>
      </c>
      <c r="P38" s="5">
        <v>50.96</v>
      </c>
      <c r="Q38" s="5">
        <v>53.53</v>
      </c>
      <c r="R38" s="5">
        <f t="shared" si="3"/>
        <v>52.456666666666671</v>
      </c>
      <c r="S38" s="5">
        <v>0.7</v>
      </c>
      <c r="T38" s="5">
        <v>0.82</v>
      </c>
      <c r="U38" s="5">
        <v>0.81</v>
      </c>
      <c r="V38" s="5">
        <f t="shared" si="4"/>
        <v>0.77666666666666673</v>
      </c>
      <c r="W38" s="5">
        <f t="shared" si="5"/>
        <v>67.540772532188839</v>
      </c>
    </row>
    <row r="39" spans="1:23">
      <c r="A39">
        <v>38</v>
      </c>
      <c r="B39" t="s">
        <v>19</v>
      </c>
      <c r="C39" t="s">
        <v>18</v>
      </c>
      <c r="D39">
        <v>1</v>
      </c>
      <c r="F39" s="5">
        <v>66.84</v>
      </c>
      <c r="G39" s="5">
        <v>67.099999999999994</v>
      </c>
      <c r="H39" s="5">
        <v>66.930000000000007</v>
      </c>
      <c r="I39" s="5">
        <f t="shared" si="0"/>
        <v>66.956666666666663</v>
      </c>
      <c r="J39" s="5">
        <v>1.1200000000000001</v>
      </c>
      <c r="K39" s="5">
        <v>1.37</v>
      </c>
      <c r="L39" s="5">
        <v>1.19</v>
      </c>
      <c r="M39" s="5">
        <f t="shared" si="1"/>
        <v>1.2266666666666668</v>
      </c>
      <c r="N39" s="5">
        <f t="shared" si="2"/>
        <v>54.584239130434774</v>
      </c>
      <c r="O39" s="5">
        <v>58.52</v>
      </c>
      <c r="P39" s="5">
        <v>61.58</v>
      </c>
      <c r="Q39" s="5">
        <v>60.41</v>
      </c>
      <c r="R39" s="5">
        <f t="shared" si="3"/>
        <v>60.169999999999995</v>
      </c>
      <c r="S39" s="5">
        <v>0.93</v>
      </c>
      <c r="T39" s="5">
        <v>0.82</v>
      </c>
      <c r="U39" s="5">
        <v>0.75</v>
      </c>
      <c r="V39" s="5">
        <f t="shared" si="4"/>
        <v>0.83333333333333337</v>
      </c>
      <c r="W39" s="5">
        <f t="shared" si="5"/>
        <v>72.203999999999994</v>
      </c>
    </row>
    <row r="40" spans="1:23">
      <c r="A40">
        <v>39</v>
      </c>
      <c r="B40" t="s">
        <v>19</v>
      </c>
      <c r="C40" t="s">
        <v>18</v>
      </c>
      <c r="D40">
        <v>1</v>
      </c>
      <c r="F40" s="5">
        <v>60.5</v>
      </c>
      <c r="G40" s="5">
        <v>60.9</v>
      </c>
      <c r="H40" s="5">
        <v>60.64</v>
      </c>
      <c r="I40" s="5">
        <f t="shared" si="0"/>
        <v>60.680000000000007</v>
      </c>
      <c r="J40" s="5">
        <v>0.87</v>
      </c>
      <c r="K40" s="5">
        <v>1.29</v>
      </c>
      <c r="L40" s="5">
        <v>1.55</v>
      </c>
      <c r="M40" s="5">
        <f t="shared" si="1"/>
        <v>1.2366666666666666</v>
      </c>
      <c r="N40" s="5">
        <f t="shared" si="2"/>
        <v>49.067385444743941</v>
      </c>
      <c r="O40" s="5">
        <v>50.99</v>
      </c>
      <c r="P40" s="5">
        <v>52.34</v>
      </c>
      <c r="Q40" s="5">
        <v>51.03</v>
      </c>
      <c r="R40" s="5">
        <f t="shared" si="3"/>
        <v>51.45333333333334</v>
      </c>
      <c r="S40" s="5">
        <v>0.8</v>
      </c>
      <c r="T40" s="5">
        <v>0.69</v>
      </c>
      <c r="U40" s="5">
        <v>0.74</v>
      </c>
      <c r="V40" s="5">
        <f t="shared" si="4"/>
        <v>0.74333333333333329</v>
      </c>
      <c r="W40" s="5">
        <f t="shared" si="5"/>
        <v>69.219730941704043</v>
      </c>
    </row>
    <row r="41" spans="1:23">
      <c r="A41">
        <v>40</v>
      </c>
      <c r="B41" t="s">
        <v>19</v>
      </c>
      <c r="C41" t="s">
        <v>18</v>
      </c>
      <c r="D41">
        <v>1</v>
      </c>
      <c r="F41" s="5">
        <v>60.95</v>
      </c>
      <c r="G41" s="5">
        <v>61.36</v>
      </c>
      <c r="H41" s="5">
        <v>61.39</v>
      </c>
      <c r="I41" s="5">
        <f t="shared" si="0"/>
        <v>61.233333333333327</v>
      </c>
      <c r="J41" s="5">
        <v>0.92</v>
      </c>
      <c r="K41" s="5">
        <v>0.8</v>
      </c>
      <c r="L41" s="5">
        <v>0.82</v>
      </c>
      <c r="M41" s="5">
        <f t="shared" si="1"/>
        <v>0.84666666666666668</v>
      </c>
      <c r="N41" s="5">
        <f t="shared" si="2"/>
        <v>72.322834645669289</v>
      </c>
      <c r="O41" s="5">
        <v>53.84</v>
      </c>
      <c r="P41" s="5">
        <v>53.87</v>
      </c>
      <c r="Q41" s="5">
        <v>51.78</v>
      </c>
      <c r="R41" s="5">
        <f t="shared" si="3"/>
        <v>53.163333333333334</v>
      </c>
      <c r="S41" s="5">
        <v>0.65</v>
      </c>
      <c r="T41" s="5">
        <v>0.65</v>
      </c>
      <c r="U41" s="5">
        <v>0.65</v>
      </c>
      <c r="V41" s="5">
        <f t="shared" si="4"/>
        <v>0.65</v>
      </c>
      <c r="W41" s="5">
        <f t="shared" si="5"/>
        <v>81.789743589743594</v>
      </c>
    </row>
    <row r="42" spans="1:23">
      <c r="A42">
        <v>41</v>
      </c>
      <c r="B42" t="s">
        <v>19</v>
      </c>
      <c r="C42" t="s">
        <v>18</v>
      </c>
      <c r="D42">
        <v>1</v>
      </c>
      <c r="F42" s="5">
        <v>55.77</v>
      </c>
      <c r="G42" s="5">
        <v>58.98</v>
      </c>
      <c r="H42" s="5">
        <v>53.27</v>
      </c>
      <c r="I42" s="5">
        <f t="shared" si="0"/>
        <v>56.006666666666668</v>
      </c>
      <c r="J42" s="5">
        <v>1.0900000000000001</v>
      </c>
      <c r="K42" s="5">
        <v>0.97</v>
      </c>
      <c r="L42" s="5">
        <v>1.1599999999999999</v>
      </c>
      <c r="M42" s="5">
        <f t="shared" si="1"/>
        <v>1.0733333333333333</v>
      </c>
      <c r="N42" s="5">
        <f t="shared" si="2"/>
        <v>52.18012422360249</v>
      </c>
      <c r="O42" s="5">
        <v>48.5</v>
      </c>
      <c r="P42" s="5">
        <v>51.1</v>
      </c>
      <c r="Q42" s="5">
        <v>46.25</v>
      </c>
      <c r="R42" s="5">
        <f t="shared" si="3"/>
        <v>48.616666666666667</v>
      </c>
      <c r="S42" s="5">
        <v>0.72</v>
      </c>
      <c r="T42" s="5">
        <v>0.8</v>
      </c>
      <c r="U42" s="5">
        <v>0.72</v>
      </c>
      <c r="V42" s="5">
        <f t="shared" si="4"/>
        <v>0.7466666666666667</v>
      </c>
      <c r="W42" s="5">
        <f t="shared" si="5"/>
        <v>65.111607142857139</v>
      </c>
    </row>
    <row r="43" spans="1:23">
      <c r="A43">
        <v>42</v>
      </c>
      <c r="B43" t="s">
        <v>19</v>
      </c>
      <c r="C43" t="s">
        <v>18</v>
      </c>
      <c r="D43">
        <v>0</v>
      </c>
      <c r="F43" s="5">
        <v>61.95</v>
      </c>
      <c r="G43" s="5">
        <v>60.75</v>
      </c>
      <c r="H43" s="5">
        <v>63.6</v>
      </c>
      <c r="I43" s="5">
        <f t="shared" si="0"/>
        <v>62.1</v>
      </c>
      <c r="J43" s="5">
        <v>1.21</v>
      </c>
      <c r="K43" s="5">
        <v>0.95</v>
      </c>
      <c r="L43" s="5">
        <v>1.1299999999999999</v>
      </c>
      <c r="M43" s="5">
        <f t="shared" si="1"/>
        <v>1.0966666666666667</v>
      </c>
      <c r="N43" s="5">
        <f t="shared" si="2"/>
        <v>56.626139817629181</v>
      </c>
      <c r="O43" s="5">
        <v>54.3</v>
      </c>
      <c r="P43" s="5">
        <v>51.24</v>
      </c>
      <c r="Q43" s="5">
        <v>52.96</v>
      </c>
      <c r="R43" s="5">
        <f t="shared" si="3"/>
        <v>52.833333333333336</v>
      </c>
      <c r="S43" s="5">
        <v>0.76</v>
      </c>
      <c r="T43" s="5">
        <v>0.81</v>
      </c>
      <c r="U43" s="5">
        <v>0.73</v>
      </c>
      <c r="V43" s="5">
        <f t="shared" si="4"/>
        <v>0.76666666666666661</v>
      </c>
      <c r="W43" s="5">
        <f t="shared" si="5"/>
        <v>68.913043478260875</v>
      </c>
    </row>
    <row r="44" spans="1:23">
      <c r="A44">
        <v>43</v>
      </c>
      <c r="B44" t="s">
        <v>19</v>
      </c>
      <c r="C44" t="s">
        <v>18</v>
      </c>
      <c r="D44">
        <v>1</v>
      </c>
      <c r="F44" s="5">
        <v>91</v>
      </c>
      <c r="G44" s="5">
        <v>90.88</v>
      </c>
      <c r="H44" s="5">
        <v>93.24</v>
      </c>
      <c r="I44" s="5">
        <f t="shared" si="0"/>
        <v>91.706666666666663</v>
      </c>
      <c r="J44" s="5">
        <v>1.23</v>
      </c>
      <c r="K44" s="5">
        <v>1.34</v>
      </c>
      <c r="L44" s="5">
        <v>1.21</v>
      </c>
      <c r="M44" s="5">
        <f t="shared" si="1"/>
        <v>1.26</v>
      </c>
      <c r="N44" s="5">
        <f t="shared" si="2"/>
        <v>72.783068783068785</v>
      </c>
      <c r="O44" s="5">
        <v>82.91</v>
      </c>
      <c r="P44" s="5">
        <v>81.19</v>
      </c>
      <c r="Q44" s="5">
        <v>84.06</v>
      </c>
      <c r="R44" s="5">
        <f t="shared" si="3"/>
        <v>82.72</v>
      </c>
      <c r="S44" s="5">
        <v>0.86</v>
      </c>
      <c r="T44" s="5">
        <v>0.75</v>
      </c>
      <c r="U44" s="5">
        <v>0.98</v>
      </c>
      <c r="V44" s="5">
        <f t="shared" si="4"/>
        <v>0.86333333333333329</v>
      </c>
      <c r="W44" s="5">
        <f t="shared" si="5"/>
        <v>95.814671814671826</v>
      </c>
    </row>
    <row r="45" spans="1:23">
      <c r="A45">
        <v>44</v>
      </c>
      <c r="B45" t="s">
        <v>19</v>
      </c>
      <c r="C45" t="s">
        <v>18</v>
      </c>
      <c r="D45">
        <v>1</v>
      </c>
      <c r="E45" s="3"/>
      <c r="F45" s="5">
        <v>62.11</v>
      </c>
      <c r="G45" s="5">
        <v>63.8</v>
      </c>
      <c r="H45" s="5">
        <v>62.93</v>
      </c>
      <c r="I45" s="5">
        <f t="shared" si="0"/>
        <v>62.946666666666665</v>
      </c>
      <c r="J45" s="5">
        <v>2.48</v>
      </c>
      <c r="K45" s="5">
        <v>1.23</v>
      </c>
      <c r="L45" s="5">
        <v>1.51</v>
      </c>
      <c r="M45" s="5">
        <f t="shared" si="1"/>
        <v>1.74</v>
      </c>
      <c r="N45" s="5">
        <f t="shared" si="2"/>
        <v>36.17624521072797</v>
      </c>
      <c r="O45" s="5">
        <v>52.01</v>
      </c>
      <c r="P45" s="5">
        <v>55.91</v>
      </c>
      <c r="Q45" s="5">
        <v>59.17</v>
      </c>
      <c r="R45" s="5">
        <f t="shared" si="3"/>
        <v>55.696666666666658</v>
      </c>
      <c r="S45" s="5">
        <v>1</v>
      </c>
      <c r="T45" s="5">
        <v>0.83</v>
      </c>
      <c r="U45" s="5">
        <v>0.76</v>
      </c>
      <c r="V45" s="5">
        <f t="shared" si="4"/>
        <v>0.86333333333333329</v>
      </c>
      <c r="W45" s="5">
        <f t="shared" si="5"/>
        <v>64.513513513513502</v>
      </c>
    </row>
    <row r="46" spans="1:23">
      <c r="A46">
        <v>45</v>
      </c>
      <c r="B46" t="s">
        <v>19</v>
      </c>
      <c r="C46" t="s">
        <v>18</v>
      </c>
      <c r="D46">
        <v>1</v>
      </c>
      <c r="F46" s="5">
        <v>51.36</v>
      </c>
      <c r="G46" s="5">
        <v>50.04</v>
      </c>
      <c r="H46" s="5">
        <v>50.46</v>
      </c>
      <c r="I46" s="5">
        <f t="shared" si="0"/>
        <v>50.620000000000005</v>
      </c>
      <c r="J46" s="5">
        <v>0.97</v>
      </c>
      <c r="K46" s="5">
        <v>0.93</v>
      </c>
      <c r="L46" s="5">
        <v>0.83</v>
      </c>
      <c r="M46" s="5">
        <f t="shared" si="1"/>
        <v>0.91</v>
      </c>
      <c r="N46" s="5">
        <f t="shared" si="2"/>
        <v>55.626373626373628</v>
      </c>
      <c r="O46" s="5">
        <v>50.4</v>
      </c>
      <c r="P46" s="5">
        <v>49.21</v>
      </c>
      <c r="Q46" s="5">
        <v>50.77</v>
      </c>
      <c r="R46" s="5">
        <f t="shared" si="3"/>
        <v>50.126666666666665</v>
      </c>
      <c r="S46" s="5">
        <v>0.64</v>
      </c>
      <c r="T46" s="5">
        <v>0.67</v>
      </c>
      <c r="U46" s="5">
        <v>0.61</v>
      </c>
      <c r="V46" s="5">
        <f t="shared" si="4"/>
        <v>0.64</v>
      </c>
      <c r="W46" s="5">
        <f t="shared" si="5"/>
        <v>78.322916666666657</v>
      </c>
    </row>
    <row r="47" spans="1:23">
      <c r="A47">
        <v>46</v>
      </c>
      <c r="B47" t="s">
        <v>19</v>
      </c>
      <c r="C47" t="s">
        <v>18</v>
      </c>
      <c r="D47">
        <v>0</v>
      </c>
      <c r="F47" s="5">
        <v>64.209999999999994</v>
      </c>
      <c r="G47" s="5">
        <v>65.84</v>
      </c>
      <c r="H47" s="5">
        <v>65.12</v>
      </c>
      <c r="I47" s="5">
        <f t="shared" si="0"/>
        <v>65.056666666666672</v>
      </c>
      <c r="J47" s="5">
        <v>1.25</v>
      </c>
      <c r="K47" s="5">
        <v>1.17</v>
      </c>
      <c r="L47" s="5">
        <v>0.94</v>
      </c>
      <c r="M47" s="5">
        <f t="shared" si="1"/>
        <v>1.1199999999999999</v>
      </c>
      <c r="N47" s="5">
        <f t="shared" si="2"/>
        <v>58.086309523809533</v>
      </c>
      <c r="O47" s="5">
        <v>55.79</v>
      </c>
      <c r="P47" s="5">
        <v>54.21</v>
      </c>
      <c r="Q47" s="5">
        <v>54.79</v>
      </c>
      <c r="R47" s="5">
        <f t="shared" si="3"/>
        <v>54.93</v>
      </c>
      <c r="S47" s="5">
        <v>0.87</v>
      </c>
      <c r="T47" s="5">
        <v>0.78</v>
      </c>
      <c r="U47" s="5">
        <v>0.77</v>
      </c>
      <c r="V47" s="5">
        <f t="shared" si="4"/>
        <v>0.80666666666666664</v>
      </c>
      <c r="W47" s="5">
        <f t="shared" si="5"/>
        <v>68.095041322314046</v>
      </c>
    </row>
    <row r="48" spans="1:23">
      <c r="A48">
        <v>47</v>
      </c>
      <c r="B48" t="s">
        <v>19</v>
      </c>
      <c r="C48" t="s">
        <v>18</v>
      </c>
      <c r="D48">
        <v>1</v>
      </c>
      <c r="F48" s="5">
        <v>59.6</v>
      </c>
      <c r="G48" s="5">
        <v>62.94</v>
      </c>
      <c r="H48" s="5">
        <v>60.33</v>
      </c>
      <c r="I48" s="5">
        <f t="shared" si="0"/>
        <v>60.956666666666671</v>
      </c>
      <c r="J48" s="5">
        <v>1.08</v>
      </c>
      <c r="K48" s="5">
        <v>0.87</v>
      </c>
      <c r="L48" s="5">
        <v>1.1399999999999999</v>
      </c>
      <c r="M48" s="5">
        <f t="shared" si="1"/>
        <v>1.03</v>
      </c>
      <c r="N48" s="5">
        <f t="shared" si="2"/>
        <v>59.181229773462782</v>
      </c>
      <c r="O48" s="5">
        <v>48.86</v>
      </c>
      <c r="P48" s="5">
        <v>50.25</v>
      </c>
      <c r="Q48" s="5">
        <v>47.79</v>
      </c>
      <c r="R48" s="5">
        <f t="shared" si="3"/>
        <v>48.966666666666669</v>
      </c>
      <c r="S48" s="5">
        <v>0.8</v>
      </c>
      <c r="T48" s="5">
        <v>0.8</v>
      </c>
      <c r="U48" s="5">
        <v>0.84</v>
      </c>
      <c r="V48" s="5">
        <f t="shared" si="4"/>
        <v>0.81333333333333335</v>
      </c>
      <c r="W48" s="5">
        <f t="shared" si="5"/>
        <v>60.204918032786885</v>
      </c>
    </row>
    <row r="49" spans="1:23">
      <c r="A49">
        <v>48</v>
      </c>
      <c r="B49" t="s">
        <v>19</v>
      </c>
      <c r="C49" t="s">
        <v>18</v>
      </c>
      <c r="D49">
        <v>1</v>
      </c>
      <c r="F49" s="5">
        <v>69.58</v>
      </c>
      <c r="G49" s="5">
        <v>69.98</v>
      </c>
      <c r="H49" s="5">
        <v>69.13</v>
      </c>
      <c r="I49" s="5">
        <f t="shared" si="0"/>
        <v>69.563333333333333</v>
      </c>
      <c r="J49" s="5">
        <v>1.02</v>
      </c>
      <c r="K49" s="5">
        <v>1.05</v>
      </c>
      <c r="L49" s="5">
        <v>1.06</v>
      </c>
      <c r="M49" s="5">
        <f t="shared" si="1"/>
        <v>1.0433333333333334</v>
      </c>
      <c r="N49" s="5">
        <f t="shared" si="2"/>
        <v>66.674121405750796</v>
      </c>
      <c r="O49" s="5">
        <v>57.14</v>
      </c>
      <c r="P49" s="5">
        <v>56.71</v>
      </c>
      <c r="Q49" s="5">
        <v>57.28</v>
      </c>
      <c r="R49" s="5">
        <f t="shared" si="3"/>
        <v>57.043333333333329</v>
      </c>
      <c r="S49" s="5">
        <v>0.82</v>
      </c>
      <c r="T49" s="5">
        <v>0.7</v>
      </c>
      <c r="U49" s="5">
        <v>0.81</v>
      </c>
      <c r="V49" s="5">
        <f t="shared" si="4"/>
        <v>0.77666666666666673</v>
      </c>
      <c r="W49" s="5">
        <f t="shared" si="5"/>
        <v>73.446351931330454</v>
      </c>
    </row>
    <row r="50" spans="1:23">
      <c r="A50">
        <v>49</v>
      </c>
      <c r="B50" t="s">
        <v>19</v>
      </c>
      <c r="C50" t="s">
        <v>18</v>
      </c>
      <c r="D50">
        <v>1</v>
      </c>
      <c r="F50" s="5">
        <v>90.87</v>
      </c>
      <c r="G50" s="5">
        <v>89.87</v>
      </c>
      <c r="H50" s="5">
        <v>96.05</v>
      </c>
      <c r="I50" s="5">
        <f t="shared" si="0"/>
        <v>92.263333333333335</v>
      </c>
      <c r="J50" s="5">
        <v>1.19</v>
      </c>
      <c r="K50" s="5">
        <v>0.95</v>
      </c>
      <c r="L50" s="5">
        <v>1.06</v>
      </c>
      <c r="M50" s="5">
        <f t="shared" si="1"/>
        <v>1.0666666666666667</v>
      </c>
      <c r="N50" s="5">
        <f t="shared" si="2"/>
        <v>86.496875000000003</v>
      </c>
      <c r="O50" s="5">
        <v>83.21</v>
      </c>
      <c r="P50" s="5">
        <v>84.36</v>
      </c>
      <c r="Q50" s="5">
        <v>82.67</v>
      </c>
      <c r="R50" s="5">
        <f t="shared" si="3"/>
        <v>83.413333333333341</v>
      </c>
      <c r="S50" s="5">
        <v>0.7</v>
      </c>
      <c r="T50" s="5">
        <v>0.68</v>
      </c>
      <c r="U50" s="5">
        <v>0.74</v>
      </c>
      <c r="V50" s="5">
        <f t="shared" si="4"/>
        <v>0.70666666666666667</v>
      </c>
      <c r="W50" s="5">
        <f t="shared" si="5"/>
        <v>118.03773584905662</v>
      </c>
    </row>
    <row r="51" spans="1:23">
      <c r="A51">
        <v>50</v>
      </c>
      <c r="B51" t="s">
        <v>19</v>
      </c>
      <c r="C51" t="s">
        <v>18</v>
      </c>
      <c r="D51">
        <v>0</v>
      </c>
      <c r="F51" s="5">
        <v>40.69</v>
      </c>
      <c r="G51" s="5">
        <v>44.54</v>
      </c>
      <c r="H51" s="5">
        <v>38.200000000000003</v>
      </c>
      <c r="I51" s="5">
        <f t="shared" si="0"/>
        <v>41.143333333333331</v>
      </c>
      <c r="J51" s="5">
        <v>1.05</v>
      </c>
      <c r="K51" s="5">
        <v>1.17</v>
      </c>
      <c r="L51" s="5">
        <v>1.0900000000000001</v>
      </c>
      <c r="M51" s="5">
        <f t="shared" si="1"/>
        <v>1.1033333333333333</v>
      </c>
      <c r="N51" s="5">
        <f t="shared" si="2"/>
        <v>37.290030211480364</v>
      </c>
      <c r="O51" s="5">
        <v>35.96</v>
      </c>
      <c r="P51" s="5">
        <v>38.44</v>
      </c>
      <c r="Q51" s="5">
        <v>34.880000000000003</v>
      </c>
      <c r="R51" s="5">
        <f t="shared" si="3"/>
        <v>36.426666666666669</v>
      </c>
      <c r="S51" s="5">
        <v>0.72</v>
      </c>
      <c r="T51" s="5">
        <v>0.73</v>
      </c>
      <c r="U51" s="5">
        <v>0.82</v>
      </c>
      <c r="V51" s="5">
        <f t="shared" si="4"/>
        <v>0.75666666666666671</v>
      </c>
      <c r="W51" s="5">
        <f t="shared" si="5"/>
        <v>48.140969162995596</v>
      </c>
    </row>
    <row r="52" spans="1:23">
      <c r="A52">
        <v>51</v>
      </c>
      <c r="B52" t="s">
        <v>19</v>
      </c>
      <c r="C52" t="s">
        <v>18</v>
      </c>
      <c r="D52">
        <v>0</v>
      </c>
      <c r="F52" s="5">
        <v>75.599999999999994</v>
      </c>
      <c r="G52" s="5">
        <v>73.900000000000006</v>
      </c>
      <c r="H52" s="5">
        <v>76.42</v>
      </c>
      <c r="I52" s="5">
        <f t="shared" si="0"/>
        <v>75.306666666666672</v>
      </c>
      <c r="J52" s="5">
        <v>1.27</v>
      </c>
      <c r="K52" s="5">
        <v>1.06</v>
      </c>
      <c r="L52" s="5">
        <v>1.02</v>
      </c>
      <c r="M52" s="5">
        <f t="shared" si="1"/>
        <v>1.1166666666666667</v>
      </c>
      <c r="N52" s="5">
        <f t="shared" si="2"/>
        <v>67.438805970149261</v>
      </c>
      <c r="O52" s="5">
        <v>58.56</v>
      </c>
      <c r="P52" s="5">
        <v>57.67</v>
      </c>
      <c r="Q52" s="5">
        <v>60.65</v>
      </c>
      <c r="R52" s="5">
        <f t="shared" si="3"/>
        <v>58.96</v>
      </c>
      <c r="S52" s="5">
        <v>0.74</v>
      </c>
      <c r="T52" s="5">
        <v>0.84</v>
      </c>
      <c r="U52" s="5">
        <v>0.81</v>
      </c>
      <c r="V52" s="5">
        <f t="shared" si="4"/>
        <v>0.79666666666666675</v>
      </c>
      <c r="W52" s="5">
        <f t="shared" si="5"/>
        <v>74.008368200836813</v>
      </c>
    </row>
    <row r="53" spans="1:23">
      <c r="A53">
        <v>52</v>
      </c>
      <c r="B53" t="s">
        <v>19</v>
      </c>
      <c r="C53" t="s">
        <v>18</v>
      </c>
      <c r="D53">
        <v>1</v>
      </c>
      <c r="F53" s="5">
        <v>52.33</v>
      </c>
      <c r="G53" s="5">
        <v>52.29</v>
      </c>
      <c r="H53" s="5">
        <v>53.53</v>
      </c>
      <c r="I53" s="5">
        <f t="shared" si="0"/>
        <v>52.716666666666669</v>
      </c>
      <c r="J53" s="5">
        <v>1.08</v>
      </c>
      <c r="K53" s="5">
        <v>1.0900000000000001</v>
      </c>
      <c r="L53" s="5">
        <v>1.1100000000000001</v>
      </c>
      <c r="M53" s="5">
        <f t="shared" si="1"/>
        <v>1.0933333333333335</v>
      </c>
      <c r="N53" s="5">
        <f t="shared" si="2"/>
        <v>48.216463414634141</v>
      </c>
      <c r="O53" s="5">
        <v>40.06</v>
      </c>
      <c r="P53" s="5">
        <v>42.11</v>
      </c>
      <c r="Q53" s="5">
        <v>43.14</v>
      </c>
      <c r="R53" s="5">
        <f t="shared" si="3"/>
        <v>41.77</v>
      </c>
      <c r="S53" s="5">
        <v>0.74</v>
      </c>
      <c r="T53" s="5">
        <v>0.77</v>
      </c>
      <c r="U53" s="5">
        <v>0.8</v>
      </c>
      <c r="V53" s="5">
        <f t="shared" si="4"/>
        <v>0.77</v>
      </c>
      <c r="W53" s="5">
        <f t="shared" si="5"/>
        <v>54.246753246753251</v>
      </c>
    </row>
    <row r="54" spans="1:23">
      <c r="A54">
        <v>53</v>
      </c>
      <c r="B54" t="s">
        <v>19</v>
      </c>
      <c r="C54" t="s">
        <v>18</v>
      </c>
      <c r="D54">
        <v>1</v>
      </c>
      <c r="F54" s="5">
        <v>50.55</v>
      </c>
      <c r="G54" s="5">
        <v>51.45</v>
      </c>
      <c r="H54" s="5">
        <v>45.46</v>
      </c>
      <c r="I54" s="5">
        <f t="shared" si="0"/>
        <v>49.153333333333336</v>
      </c>
      <c r="J54" s="5">
        <v>1.0900000000000001</v>
      </c>
      <c r="K54" s="5">
        <v>0.87</v>
      </c>
      <c r="L54" s="5">
        <v>0.96</v>
      </c>
      <c r="M54" s="5">
        <f t="shared" si="1"/>
        <v>0.97333333333333327</v>
      </c>
      <c r="N54" s="5">
        <f t="shared" si="2"/>
        <v>50.500000000000007</v>
      </c>
      <c r="O54" s="5">
        <v>35.56</v>
      </c>
      <c r="P54" s="5">
        <v>40.98</v>
      </c>
      <c r="Q54" s="5">
        <v>34.43</v>
      </c>
      <c r="R54" s="5">
        <f t="shared" si="3"/>
        <v>36.99</v>
      </c>
      <c r="S54" s="5">
        <v>0.64</v>
      </c>
      <c r="T54" s="5">
        <v>0.69</v>
      </c>
      <c r="U54" s="5">
        <v>0.71</v>
      </c>
      <c r="V54" s="5">
        <f t="shared" si="4"/>
        <v>0.68</v>
      </c>
      <c r="W54" s="5">
        <f t="shared" si="5"/>
        <v>54.397058823529413</v>
      </c>
    </row>
    <row r="55" spans="1:23">
      <c r="A55">
        <v>54</v>
      </c>
      <c r="B55" t="s">
        <v>19</v>
      </c>
      <c r="C55" t="s">
        <v>18</v>
      </c>
      <c r="D55">
        <v>1</v>
      </c>
      <c r="F55" s="5">
        <v>67.959999999999994</v>
      </c>
      <c r="G55" s="5">
        <v>67.73</v>
      </c>
      <c r="H55" s="5">
        <v>69.069999999999993</v>
      </c>
      <c r="I55" s="5">
        <f t="shared" si="0"/>
        <v>68.25333333333333</v>
      </c>
      <c r="J55" s="5">
        <v>1.1100000000000001</v>
      </c>
      <c r="K55" s="5">
        <v>1.1399999999999999</v>
      </c>
      <c r="L55" s="5">
        <v>1.1000000000000001</v>
      </c>
      <c r="M55" s="5">
        <f t="shared" si="1"/>
        <v>1.1166666666666667</v>
      </c>
      <c r="N55" s="5">
        <f t="shared" si="2"/>
        <v>61.122388059701485</v>
      </c>
      <c r="O55" s="5">
        <v>57.93</v>
      </c>
      <c r="P55" s="5">
        <v>55.61</v>
      </c>
      <c r="Q55" s="5">
        <v>58.53</v>
      </c>
      <c r="R55" s="5">
        <f t="shared" si="3"/>
        <v>57.356666666666662</v>
      </c>
      <c r="S55" s="5">
        <v>0.83</v>
      </c>
      <c r="T55" s="5">
        <v>0.85</v>
      </c>
      <c r="U55" s="5">
        <v>0.76</v>
      </c>
      <c r="V55" s="5">
        <f t="shared" si="4"/>
        <v>0.81333333333333335</v>
      </c>
      <c r="W55" s="5">
        <f t="shared" si="5"/>
        <v>70.520491803278688</v>
      </c>
    </row>
    <row r="56" spans="1:23">
      <c r="A56">
        <v>55</v>
      </c>
      <c r="B56" t="s">
        <v>19</v>
      </c>
      <c r="C56" t="s">
        <v>18</v>
      </c>
      <c r="D56">
        <v>1</v>
      </c>
      <c r="F56" s="5">
        <v>61.24</v>
      </c>
      <c r="G56" s="5">
        <v>63.72</v>
      </c>
      <c r="H56" s="5">
        <v>60.43</v>
      </c>
      <c r="I56" s="5">
        <f t="shared" si="0"/>
        <v>61.796666666666674</v>
      </c>
      <c r="J56" s="5">
        <v>1.1599999999999999</v>
      </c>
      <c r="K56" s="5">
        <v>1.28</v>
      </c>
      <c r="L56" s="5">
        <v>1.1399999999999999</v>
      </c>
      <c r="M56" s="5">
        <f t="shared" si="1"/>
        <v>1.1933333333333334</v>
      </c>
      <c r="N56" s="5">
        <f t="shared" si="2"/>
        <v>51.784916201117326</v>
      </c>
      <c r="O56" s="5">
        <v>58.68</v>
      </c>
      <c r="P56" s="5">
        <v>60.84</v>
      </c>
      <c r="Q56" s="5">
        <v>57.28</v>
      </c>
      <c r="R56" s="5">
        <f t="shared" si="3"/>
        <v>58.933333333333337</v>
      </c>
      <c r="S56" s="5">
        <v>0.87</v>
      </c>
      <c r="T56" s="5">
        <v>0.85</v>
      </c>
      <c r="U56" s="5">
        <v>0.92</v>
      </c>
      <c r="V56" s="5">
        <f t="shared" si="4"/>
        <v>0.88</v>
      </c>
      <c r="W56" s="5">
        <f t="shared" si="5"/>
        <v>66.969696969696969</v>
      </c>
    </row>
    <row r="57" spans="1:23">
      <c r="A57">
        <v>56</v>
      </c>
      <c r="B57" t="s">
        <v>19</v>
      </c>
      <c r="C57" t="s">
        <v>18</v>
      </c>
      <c r="D57">
        <v>1</v>
      </c>
      <c r="F57" s="5">
        <v>76.94</v>
      </c>
      <c r="G57" s="5">
        <v>78.989999999999995</v>
      </c>
      <c r="H57" s="5">
        <v>72.760000000000005</v>
      </c>
      <c r="I57" s="5">
        <f t="shared" si="0"/>
        <v>76.23</v>
      </c>
      <c r="J57" s="5">
        <v>1.59</v>
      </c>
      <c r="K57" s="5">
        <v>1.3</v>
      </c>
      <c r="L57" s="5">
        <v>1.31</v>
      </c>
      <c r="M57" s="5">
        <f t="shared" si="1"/>
        <v>1.4000000000000001</v>
      </c>
      <c r="N57" s="5">
        <f t="shared" si="2"/>
        <v>54.449999999999996</v>
      </c>
      <c r="O57" s="5">
        <v>61.22</v>
      </c>
      <c r="P57" s="5">
        <v>65.69</v>
      </c>
      <c r="Q57" s="5">
        <v>58.69</v>
      </c>
      <c r="R57" s="5">
        <f t="shared" si="3"/>
        <v>61.866666666666667</v>
      </c>
      <c r="S57" s="5">
        <v>0.81</v>
      </c>
      <c r="T57" s="5">
        <v>0.85</v>
      </c>
      <c r="U57" s="5">
        <v>0.96</v>
      </c>
      <c r="V57" s="5">
        <f t="shared" si="4"/>
        <v>0.87333333333333341</v>
      </c>
      <c r="W57" s="5">
        <f t="shared" si="5"/>
        <v>70.839694656488547</v>
      </c>
    </row>
    <row r="58" spans="1:23">
      <c r="A58">
        <v>57</v>
      </c>
      <c r="B58" t="s">
        <v>19</v>
      </c>
      <c r="C58" t="s">
        <v>18</v>
      </c>
      <c r="D58">
        <v>1</v>
      </c>
      <c r="F58" s="5">
        <v>78.75</v>
      </c>
      <c r="G58" s="5">
        <v>79.41</v>
      </c>
      <c r="H58" s="5">
        <v>79.069999999999993</v>
      </c>
      <c r="I58" s="5">
        <f t="shared" si="0"/>
        <v>79.076666666666668</v>
      </c>
      <c r="J58" s="5">
        <v>1.1399999999999999</v>
      </c>
      <c r="K58" s="5">
        <v>1.1599999999999999</v>
      </c>
      <c r="L58" s="5">
        <v>1.1000000000000001</v>
      </c>
      <c r="M58" s="5">
        <f t="shared" si="1"/>
        <v>1.1333333333333333</v>
      </c>
      <c r="N58" s="5">
        <f t="shared" si="2"/>
        <v>69.773529411764713</v>
      </c>
      <c r="O58" s="5">
        <v>74.099999999999994</v>
      </c>
      <c r="P58" s="5">
        <v>69.67</v>
      </c>
      <c r="Q58" s="5">
        <v>73.34</v>
      </c>
      <c r="R58" s="5">
        <f t="shared" si="3"/>
        <v>72.36999999999999</v>
      </c>
      <c r="S58" s="5">
        <v>0.84</v>
      </c>
      <c r="T58" s="5">
        <v>0.71</v>
      </c>
      <c r="U58" s="5">
        <v>0.74</v>
      </c>
      <c r="V58" s="5">
        <f t="shared" si="4"/>
        <v>0.76333333333333331</v>
      </c>
      <c r="W58" s="5">
        <f t="shared" si="5"/>
        <v>94.807860262008731</v>
      </c>
    </row>
    <row r="59" spans="1:23">
      <c r="A59">
        <v>58</v>
      </c>
      <c r="B59" t="s">
        <v>19</v>
      </c>
      <c r="C59" t="s">
        <v>18</v>
      </c>
      <c r="D59">
        <v>1</v>
      </c>
      <c r="F59" s="5">
        <v>60.01</v>
      </c>
      <c r="G59" s="5">
        <v>61.31</v>
      </c>
      <c r="H59" s="5">
        <v>58.91</v>
      </c>
      <c r="I59" s="5">
        <f t="shared" si="0"/>
        <v>60.076666666666661</v>
      </c>
      <c r="J59" s="5">
        <v>1.05</v>
      </c>
      <c r="K59" s="5">
        <v>1.07</v>
      </c>
      <c r="L59" s="5">
        <v>1.1599999999999999</v>
      </c>
      <c r="M59" s="5">
        <f t="shared" si="1"/>
        <v>1.0933333333333335</v>
      </c>
      <c r="N59" s="5">
        <f t="shared" si="2"/>
        <v>54.948170731707307</v>
      </c>
      <c r="O59" s="5">
        <v>51.12</v>
      </c>
      <c r="P59" s="5">
        <v>49.78</v>
      </c>
      <c r="Q59" s="5">
        <v>49.26</v>
      </c>
      <c r="R59" s="5">
        <f t="shared" si="3"/>
        <v>50.053333333333335</v>
      </c>
      <c r="S59" s="5">
        <v>0.68</v>
      </c>
      <c r="T59" s="5">
        <v>0.74</v>
      </c>
      <c r="U59" s="5">
        <v>0.72</v>
      </c>
      <c r="V59" s="5">
        <f t="shared" si="4"/>
        <v>0.71333333333333326</v>
      </c>
      <c r="W59" s="5">
        <f t="shared" si="5"/>
        <v>70.168224299065429</v>
      </c>
    </row>
    <row r="60" spans="1:23">
      <c r="A60">
        <v>59</v>
      </c>
      <c r="B60" t="s">
        <v>19</v>
      </c>
      <c r="C60" t="s">
        <v>18</v>
      </c>
      <c r="D60">
        <v>0</v>
      </c>
      <c r="F60" s="5">
        <v>36.729999999999997</v>
      </c>
      <c r="G60" s="5">
        <v>37.29</v>
      </c>
      <c r="H60" s="5">
        <v>33.880000000000003</v>
      </c>
      <c r="I60" s="5">
        <f t="shared" si="0"/>
        <v>35.966666666666669</v>
      </c>
      <c r="J60" s="5">
        <v>1.07</v>
      </c>
      <c r="K60" s="5">
        <v>1.1200000000000001</v>
      </c>
      <c r="L60" s="5">
        <v>0.96</v>
      </c>
      <c r="M60" s="5">
        <f t="shared" si="1"/>
        <v>1.05</v>
      </c>
      <c r="N60" s="5">
        <f t="shared" si="2"/>
        <v>34.253968253968253</v>
      </c>
      <c r="O60" s="5">
        <v>33.78</v>
      </c>
      <c r="P60" s="5">
        <v>31.37</v>
      </c>
      <c r="Q60" s="5">
        <v>30.41</v>
      </c>
      <c r="R60" s="5">
        <f t="shared" si="3"/>
        <v>31.853333333333335</v>
      </c>
      <c r="S60" s="5">
        <v>0.81</v>
      </c>
      <c r="T60" s="5">
        <v>0.79</v>
      </c>
      <c r="U60" s="5">
        <v>0.78</v>
      </c>
      <c r="V60" s="5">
        <f t="shared" si="4"/>
        <v>0.79333333333333333</v>
      </c>
      <c r="W60" s="5">
        <f t="shared" si="5"/>
        <v>40.15126050420168</v>
      </c>
    </row>
    <row r="61" spans="1:23">
      <c r="A61">
        <v>60</v>
      </c>
      <c r="B61" t="s">
        <v>19</v>
      </c>
      <c r="C61" t="s">
        <v>18</v>
      </c>
      <c r="D61">
        <v>1</v>
      </c>
      <c r="F61" s="5">
        <v>69.61</v>
      </c>
      <c r="G61" s="5">
        <v>71.78</v>
      </c>
      <c r="H61" s="5">
        <v>72.8</v>
      </c>
      <c r="I61" s="5">
        <f t="shared" si="0"/>
        <v>71.396666666666661</v>
      </c>
      <c r="J61" s="5">
        <v>0.78</v>
      </c>
      <c r="K61" s="5">
        <v>0.79</v>
      </c>
      <c r="L61" s="5">
        <v>0.83</v>
      </c>
      <c r="M61" s="5">
        <f t="shared" si="1"/>
        <v>0.79999999999999993</v>
      </c>
      <c r="N61" s="5">
        <f t="shared" si="2"/>
        <v>89.245833333333337</v>
      </c>
      <c r="O61" s="5">
        <v>60.93</v>
      </c>
      <c r="P61" s="5">
        <v>62.43</v>
      </c>
      <c r="Q61" s="5">
        <v>63.1</v>
      </c>
      <c r="R61" s="5">
        <f t="shared" si="3"/>
        <v>62.153333333333336</v>
      </c>
      <c r="S61" s="5">
        <v>0.65</v>
      </c>
      <c r="T61" s="5">
        <v>0.64</v>
      </c>
      <c r="U61" s="5">
        <v>0.64</v>
      </c>
      <c r="V61" s="5">
        <f t="shared" si="4"/>
        <v>0.64333333333333342</v>
      </c>
      <c r="W61" s="5">
        <f t="shared" si="5"/>
        <v>96.611398963730565</v>
      </c>
    </row>
    <row r="62" spans="1:23">
      <c r="A62">
        <v>61</v>
      </c>
      <c r="B62" t="s">
        <v>19</v>
      </c>
      <c r="C62" t="s">
        <v>18</v>
      </c>
      <c r="D62">
        <v>1</v>
      </c>
      <c r="F62" s="5">
        <v>71.459999999999994</v>
      </c>
      <c r="G62" s="5">
        <v>71.67</v>
      </c>
      <c r="H62" s="5">
        <v>72.709999999999994</v>
      </c>
      <c r="I62" s="5">
        <f t="shared" si="0"/>
        <v>71.946666666666658</v>
      </c>
      <c r="J62" s="5">
        <v>0.85</v>
      </c>
      <c r="K62" s="5">
        <v>0.8</v>
      </c>
      <c r="L62" s="5">
        <v>0.79</v>
      </c>
      <c r="M62" s="5">
        <f t="shared" si="1"/>
        <v>0.81333333333333335</v>
      </c>
      <c r="N62" s="5">
        <f t="shared" si="2"/>
        <v>88.45901639344261</v>
      </c>
      <c r="O62" s="5">
        <v>60.02</v>
      </c>
      <c r="P62" s="5">
        <v>58.61</v>
      </c>
      <c r="Q62" s="5">
        <v>59.51</v>
      </c>
      <c r="R62" s="5">
        <f t="shared" si="3"/>
        <v>59.379999999999995</v>
      </c>
      <c r="S62" s="5">
        <v>0.65</v>
      </c>
      <c r="T62" s="5">
        <v>0.66</v>
      </c>
      <c r="U62" s="5">
        <v>0.88</v>
      </c>
      <c r="V62" s="5">
        <f t="shared" si="4"/>
        <v>0.73</v>
      </c>
      <c r="W62" s="5">
        <f t="shared" si="5"/>
        <v>81.342465753424648</v>
      </c>
    </row>
    <row r="63" spans="1:23">
      <c r="A63">
        <v>62</v>
      </c>
      <c r="B63" t="s">
        <v>19</v>
      </c>
      <c r="C63" t="s">
        <v>18</v>
      </c>
      <c r="D63">
        <v>1</v>
      </c>
      <c r="E63" s="3"/>
    </row>
    <row r="64" spans="1:23">
      <c r="A64">
        <v>63</v>
      </c>
      <c r="B64" t="s">
        <v>19</v>
      </c>
      <c r="C64" t="s">
        <v>18</v>
      </c>
      <c r="D64">
        <v>1</v>
      </c>
      <c r="F64" s="5">
        <v>64.55</v>
      </c>
      <c r="G64" s="5">
        <v>65.28</v>
      </c>
      <c r="H64" s="5">
        <v>66.23</v>
      </c>
      <c r="I64" s="5">
        <f t="shared" si="0"/>
        <v>65.353333333333339</v>
      </c>
      <c r="J64" s="5">
        <v>0.83</v>
      </c>
      <c r="K64" s="5">
        <v>0.74</v>
      </c>
      <c r="L64" s="5">
        <v>0.7</v>
      </c>
      <c r="M64" s="5">
        <f t="shared" si="1"/>
        <v>0.75666666666666649</v>
      </c>
      <c r="N64" s="5">
        <f t="shared" si="2"/>
        <v>86.370044052863463</v>
      </c>
      <c r="O64" s="5">
        <v>52.21</v>
      </c>
      <c r="P64" s="5">
        <v>53.79</v>
      </c>
      <c r="Q64" s="5">
        <v>54.23</v>
      </c>
      <c r="R64" s="5">
        <f t="shared" si="3"/>
        <v>53.41</v>
      </c>
      <c r="S64" s="5">
        <v>0.53</v>
      </c>
      <c r="T64" s="5">
        <v>0.65</v>
      </c>
      <c r="U64" s="5">
        <v>0.59</v>
      </c>
      <c r="V64" s="5">
        <f t="shared" si="4"/>
        <v>0.59</v>
      </c>
      <c r="W64" s="5">
        <f t="shared" si="5"/>
        <v>90.525423728813564</v>
      </c>
    </row>
    <row r="65" spans="1:23">
      <c r="A65">
        <v>64</v>
      </c>
      <c r="B65" t="s">
        <v>19</v>
      </c>
      <c r="C65" t="s">
        <v>18</v>
      </c>
      <c r="D65">
        <v>1</v>
      </c>
      <c r="F65" s="5">
        <v>61.19</v>
      </c>
      <c r="G65" s="5">
        <v>60.64</v>
      </c>
      <c r="H65" s="5">
        <v>62.59</v>
      </c>
      <c r="I65" s="5">
        <f t="shared" si="0"/>
        <v>61.473333333333336</v>
      </c>
      <c r="J65" s="5">
        <v>1.02</v>
      </c>
      <c r="K65" s="5">
        <v>1.75</v>
      </c>
      <c r="L65" s="5">
        <v>1.85</v>
      </c>
      <c r="M65" s="5">
        <f t="shared" si="1"/>
        <v>1.54</v>
      </c>
      <c r="N65" s="5">
        <f t="shared" si="2"/>
        <v>39.917748917748916</v>
      </c>
      <c r="O65" s="5">
        <v>45.91</v>
      </c>
      <c r="P65" s="5">
        <v>46.65</v>
      </c>
      <c r="Q65" s="5">
        <v>46.78</v>
      </c>
      <c r="R65" s="5">
        <f t="shared" si="3"/>
        <v>46.446666666666665</v>
      </c>
      <c r="S65" s="5">
        <v>0.76</v>
      </c>
      <c r="T65" s="5">
        <v>0.79</v>
      </c>
      <c r="U65" s="5">
        <v>0.87</v>
      </c>
      <c r="V65" s="5">
        <f t="shared" si="4"/>
        <v>0.80666666666666664</v>
      </c>
      <c r="W65" s="5">
        <f t="shared" si="5"/>
        <v>57.578512396694215</v>
      </c>
    </row>
    <row r="66" spans="1:23">
      <c r="A66">
        <v>65</v>
      </c>
      <c r="B66" t="s">
        <v>19</v>
      </c>
      <c r="C66" t="s">
        <v>18</v>
      </c>
      <c r="D66">
        <v>0</v>
      </c>
      <c r="F66" s="5">
        <v>76.290000000000006</v>
      </c>
      <c r="G66" s="5">
        <v>76.19</v>
      </c>
      <c r="H66" s="5">
        <v>77.44</v>
      </c>
      <c r="I66" s="5">
        <f t="shared" si="0"/>
        <v>76.64</v>
      </c>
      <c r="J66" s="5">
        <v>1.44</v>
      </c>
      <c r="K66" s="5">
        <v>1.68</v>
      </c>
      <c r="L66" s="5">
        <v>1.44</v>
      </c>
      <c r="M66" s="5">
        <f t="shared" si="1"/>
        <v>1.5200000000000002</v>
      </c>
      <c r="N66" s="5">
        <f t="shared" si="2"/>
        <v>50.421052631578938</v>
      </c>
      <c r="O66" s="5">
        <v>64.099999999999994</v>
      </c>
      <c r="P66" s="5">
        <v>63.97</v>
      </c>
      <c r="Q66" s="5">
        <v>65.739999999999995</v>
      </c>
      <c r="R66" s="5">
        <f t="shared" si="3"/>
        <v>64.603333333333339</v>
      </c>
      <c r="S66" s="5">
        <v>1.03</v>
      </c>
      <c r="T66" s="5">
        <v>0.9</v>
      </c>
      <c r="U66" s="5">
        <v>0.84</v>
      </c>
      <c r="V66" s="5">
        <f t="shared" si="4"/>
        <v>0.92333333333333334</v>
      </c>
      <c r="W66" s="5">
        <f t="shared" si="5"/>
        <v>69.967509025270758</v>
      </c>
    </row>
    <row r="67" spans="1:23">
      <c r="A67">
        <v>66</v>
      </c>
      <c r="B67" t="s">
        <v>19</v>
      </c>
      <c r="C67" t="s">
        <v>18</v>
      </c>
      <c r="D67">
        <v>1</v>
      </c>
      <c r="F67" s="5">
        <v>93.42</v>
      </c>
      <c r="G67" s="5">
        <v>92.83</v>
      </c>
      <c r="H67" s="5">
        <v>91.63</v>
      </c>
      <c r="I67" s="5">
        <f t="shared" ref="I67:I101" si="6">AVERAGE(F67:H67)</f>
        <v>92.626666666666665</v>
      </c>
      <c r="J67" s="5">
        <v>1.03</v>
      </c>
      <c r="K67" s="5">
        <v>1.26</v>
      </c>
      <c r="L67" s="5">
        <v>1.04</v>
      </c>
      <c r="M67" s="5">
        <f t="shared" ref="M67:M101" si="7">AVERAGE(J67:L67)</f>
        <v>1.1100000000000001</v>
      </c>
      <c r="N67" s="5">
        <f t="shared" ref="N67:N101" si="8">I67/M67</f>
        <v>83.447447447447445</v>
      </c>
      <c r="O67" s="5">
        <v>80.48</v>
      </c>
      <c r="P67" s="5">
        <v>81.180000000000007</v>
      </c>
      <c r="Q67" s="5">
        <v>79.25</v>
      </c>
      <c r="R67" s="5">
        <f t="shared" ref="R67:R101" si="9">AVERAGE(O67:Q67)</f>
        <v>80.303333333333342</v>
      </c>
      <c r="S67" s="5">
        <v>0.79</v>
      </c>
      <c r="T67" s="5">
        <v>0.86</v>
      </c>
      <c r="U67" s="5">
        <v>0.73</v>
      </c>
      <c r="V67" s="5">
        <f t="shared" ref="V67:V101" si="10">AVERAGE(S67:U67)</f>
        <v>0.79333333333333333</v>
      </c>
      <c r="W67" s="5">
        <f t="shared" ref="W67:W101" si="11">R67/V67</f>
        <v>101.22268907563026</v>
      </c>
    </row>
    <row r="68" spans="1:23">
      <c r="A68">
        <v>67</v>
      </c>
      <c r="B68" t="s">
        <v>19</v>
      </c>
      <c r="C68" t="s">
        <v>18</v>
      </c>
      <c r="D68">
        <v>1</v>
      </c>
      <c r="F68" s="5">
        <v>68.09</v>
      </c>
      <c r="G68" s="5">
        <v>69.27</v>
      </c>
      <c r="H68" s="5">
        <v>67.3</v>
      </c>
      <c r="I68" s="5">
        <f t="shared" si="6"/>
        <v>68.220000000000013</v>
      </c>
      <c r="J68" s="5">
        <v>1.1200000000000001</v>
      </c>
      <c r="K68" s="5">
        <v>1.1299999999999999</v>
      </c>
      <c r="L68" s="5">
        <v>1.42</v>
      </c>
      <c r="M68" s="5">
        <f t="shared" si="7"/>
        <v>1.2233333333333334</v>
      </c>
      <c r="N68" s="5">
        <f t="shared" si="8"/>
        <v>55.765667574931889</v>
      </c>
      <c r="O68" s="5">
        <v>63.45</v>
      </c>
      <c r="P68" s="5">
        <v>62.32</v>
      </c>
      <c r="Q68" s="5">
        <v>61.95</v>
      </c>
      <c r="R68" s="5">
        <f t="shared" si="9"/>
        <v>62.573333333333345</v>
      </c>
      <c r="S68" s="5">
        <v>0.64</v>
      </c>
      <c r="T68" s="5">
        <v>0.66</v>
      </c>
      <c r="U68" s="5">
        <v>0.63</v>
      </c>
      <c r="V68" s="5">
        <f t="shared" si="10"/>
        <v>0.64333333333333342</v>
      </c>
      <c r="W68" s="5">
        <f t="shared" si="11"/>
        <v>97.264248704663217</v>
      </c>
    </row>
    <row r="69" spans="1:23">
      <c r="A69">
        <v>68</v>
      </c>
      <c r="B69" t="s">
        <v>19</v>
      </c>
      <c r="C69" t="s">
        <v>18</v>
      </c>
      <c r="D69">
        <v>0</v>
      </c>
      <c r="F69" s="5">
        <v>39.31</v>
      </c>
      <c r="G69" s="5">
        <v>40.83</v>
      </c>
      <c r="H69" s="5">
        <v>37.75</v>
      </c>
      <c r="I69" s="5">
        <f t="shared" si="6"/>
        <v>39.296666666666667</v>
      </c>
      <c r="J69" s="5">
        <v>2.2000000000000002</v>
      </c>
      <c r="K69" s="5">
        <v>1.81</v>
      </c>
      <c r="L69" s="5">
        <v>2.2000000000000002</v>
      </c>
      <c r="M69" s="5">
        <f t="shared" si="7"/>
        <v>2.0699999999999998</v>
      </c>
      <c r="N69" s="5">
        <f t="shared" si="8"/>
        <v>18.983896940418681</v>
      </c>
      <c r="O69" s="5">
        <v>34.49</v>
      </c>
      <c r="P69" s="5">
        <v>35.5</v>
      </c>
      <c r="Q69" s="5">
        <v>33.22</v>
      </c>
      <c r="R69" s="5">
        <f t="shared" si="9"/>
        <v>34.403333333333336</v>
      </c>
      <c r="S69" s="5">
        <v>0.76</v>
      </c>
      <c r="T69" s="5">
        <v>0.74</v>
      </c>
      <c r="U69" s="5">
        <v>0.83</v>
      </c>
      <c r="V69" s="5">
        <f t="shared" si="10"/>
        <v>0.77666666666666673</v>
      </c>
      <c r="W69" s="5">
        <f t="shared" si="11"/>
        <v>44.296137339055797</v>
      </c>
    </row>
    <row r="70" spans="1:23">
      <c r="A70">
        <v>69</v>
      </c>
      <c r="B70" t="s">
        <v>19</v>
      </c>
      <c r="C70" t="s">
        <v>18</v>
      </c>
      <c r="D70">
        <v>1</v>
      </c>
      <c r="F70" s="5">
        <v>66.239999999999995</v>
      </c>
      <c r="G70" s="5">
        <v>68.239999999999995</v>
      </c>
      <c r="H70" s="5">
        <v>62.86</v>
      </c>
      <c r="I70" s="5">
        <f t="shared" si="6"/>
        <v>65.779999999999987</v>
      </c>
      <c r="J70" s="5">
        <v>1.1000000000000001</v>
      </c>
      <c r="K70" s="5">
        <v>1.06</v>
      </c>
      <c r="L70" s="5">
        <v>0.97</v>
      </c>
      <c r="M70" s="5">
        <f t="shared" si="7"/>
        <v>1.0433333333333332</v>
      </c>
      <c r="N70" s="5">
        <f t="shared" si="8"/>
        <v>63.047923322683701</v>
      </c>
      <c r="O70" s="5">
        <v>56.12</v>
      </c>
      <c r="P70" s="5">
        <v>57.84</v>
      </c>
      <c r="Q70" s="5">
        <v>54.48</v>
      </c>
      <c r="R70" s="5">
        <f t="shared" si="9"/>
        <v>56.146666666666668</v>
      </c>
      <c r="S70" s="5">
        <v>0.73</v>
      </c>
      <c r="T70" s="5">
        <v>0.79</v>
      </c>
      <c r="U70" s="5">
        <v>0.77</v>
      </c>
      <c r="V70" s="5">
        <f t="shared" si="10"/>
        <v>0.76333333333333331</v>
      </c>
      <c r="W70" s="5">
        <f t="shared" si="11"/>
        <v>73.554585152838428</v>
      </c>
    </row>
    <row r="71" spans="1:23">
      <c r="A71">
        <v>70</v>
      </c>
      <c r="B71" t="s">
        <v>19</v>
      </c>
      <c r="C71" t="s">
        <v>18</v>
      </c>
      <c r="D71">
        <v>0</v>
      </c>
      <c r="F71" s="5">
        <v>86.21</v>
      </c>
      <c r="G71" s="5">
        <v>85.28</v>
      </c>
      <c r="H71" s="5">
        <v>86.57</v>
      </c>
      <c r="I71" s="5">
        <f t="shared" si="6"/>
        <v>86.02</v>
      </c>
      <c r="J71" s="5">
        <v>0.94</v>
      </c>
      <c r="K71" s="5">
        <v>1.03</v>
      </c>
      <c r="L71" s="5">
        <v>1.1499999999999999</v>
      </c>
      <c r="M71" s="5">
        <f t="shared" si="7"/>
        <v>1.04</v>
      </c>
      <c r="N71" s="5">
        <f t="shared" si="8"/>
        <v>82.711538461538453</v>
      </c>
      <c r="O71" s="5">
        <v>62.71</v>
      </c>
      <c r="P71" s="5">
        <v>63.19</v>
      </c>
      <c r="Q71" s="5">
        <v>63.59</v>
      </c>
      <c r="R71" s="5">
        <f t="shared" si="9"/>
        <v>63.163333333333334</v>
      </c>
      <c r="S71" s="5">
        <v>0.69</v>
      </c>
      <c r="T71" s="5">
        <v>0.7</v>
      </c>
      <c r="U71" s="5">
        <v>0.7</v>
      </c>
      <c r="V71" s="5">
        <f t="shared" si="10"/>
        <v>0.69666666666666666</v>
      </c>
      <c r="W71" s="5">
        <f t="shared" si="11"/>
        <v>90.665071770334933</v>
      </c>
    </row>
    <row r="72" spans="1:23">
      <c r="A72">
        <v>71</v>
      </c>
      <c r="B72" t="s">
        <v>19</v>
      </c>
      <c r="C72" t="s">
        <v>18</v>
      </c>
      <c r="D72">
        <v>0</v>
      </c>
      <c r="F72" s="5">
        <v>77.400000000000006</v>
      </c>
      <c r="G72" s="5">
        <v>75.239999999999995</v>
      </c>
      <c r="H72" s="5">
        <v>78.78</v>
      </c>
      <c r="I72" s="5">
        <f t="shared" si="6"/>
        <v>77.14</v>
      </c>
      <c r="J72" s="5">
        <v>0.93</v>
      </c>
      <c r="K72" s="5">
        <v>0.94</v>
      </c>
      <c r="L72" s="5">
        <v>0.93</v>
      </c>
      <c r="M72" s="5">
        <f t="shared" si="7"/>
        <v>0.93333333333333346</v>
      </c>
      <c r="N72" s="5">
        <f t="shared" si="8"/>
        <v>82.649999999999991</v>
      </c>
      <c r="O72" s="5">
        <v>59.54</v>
      </c>
      <c r="P72" s="5">
        <v>57.84</v>
      </c>
      <c r="Q72" s="5">
        <v>62.36</v>
      </c>
      <c r="R72" s="5">
        <f t="shared" si="9"/>
        <v>59.913333333333334</v>
      </c>
      <c r="S72" s="5">
        <v>0.6</v>
      </c>
      <c r="T72" s="5">
        <v>0.66</v>
      </c>
      <c r="U72" s="5">
        <v>0.66</v>
      </c>
      <c r="V72" s="5">
        <f t="shared" si="10"/>
        <v>0.64</v>
      </c>
      <c r="W72" s="5">
        <f t="shared" si="11"/>
        <v>93.614583333333329</v>
      </c>
    </row>
    <row r="73" spans="1:23">
      <c r="A73">
        <v>72</v>
      </c>
      <c r="B73" t="s">
        <v>19</v>
      </c>
      <c r="C73" t="s">
        <v>18</v>
      </c>
      <c r="D73">
        <v>0</v>
      </c>
      <c r="F73" s="5">
        <v>81.88</v>
      </c>
      <c r="G73" s="5">
        <v>80.95</v>
      </c>
      <c r="H73" s="5">
        <v>83.79</v>
      </c>
      <c r="I73" s="5">
        <f t="shared" si="6"/>
        <v>82.206666666666663</v>
      </c>
      <c r="J73" s="5">
        <v>0.97</v>
      </c>
      <c r="K73" s="5">
        <v>1.36</v>
      </c>
      <c r="L73" s="5">
        <v>0.85</v>
      </c>
      <c r="M73" s="5">
        <f t="shared" si="7"/>
        <v>1.06</v>
      </c>
      <c r="N73" s="5">
        <f t="shared" si="8"/>
        <v>77.55345911949685</v>
      </c>
      <c r="O73" s="5">
        <v>68.19</v>
      </c>
      <c r="P73" s="5">
        <v>69.77</v>
      </c>
      <c r="Q73" s="5">
        <v>70.16</v>
      </c>
      <c r="R73" s="5">
        <f t="shared" si="9"/>
        <v>69.373333333333321</v>
      </c>
      <c r="S73" s="5">
        <v>0.68</v>
      </c>
      <c r="T73" s="5">
        <v>0.66</v>
      </c>
      <c r="U73" s="5">
        <v>0.63</v>
      </c>
      <c r="V73" s="5">
        <f t="shared" si="10"/>
        <v>0.65666666666666673</v>
      </c>
      <c r="W73" s="5">
        <f t="shared" si="11"/>
        <v>105.64467005076139</v>
      </c>
    </row>
    <row r="74" spans="1:23">
      <c r="A74">
        <v>73</v>
      </c>
      <c r="B74" t="s">
        <v>19</v>
      </c>
      <c r="C74" t="s">
        <v>18</v>
      </c>
      <c r="D74">
        <v>1</v>
      </c>
      <c r="F74" s="5">
        <v>70.66</v>
      </c>
      <c r="G74" s="5">
        <v>70.150000000000006</v>
      </c>
      <c r="H74" s="5">
        <v>71.03</v>
      </c>
      <c r="I74" s="5">
        <f t="shared" si="6"/>
        <v>70.61333333333333</v>
      </c>
      <c r="J74" s="5">
        <v>0.93</v>
      </c>
      <c r="K74" s="5">
        <v>0.87</v>
      </c>
      <c r="L74" s="5">
        <v>0.89</v>
      </c>
      <c r="M74" s="5">
        <f t="shared" si="7"/>
        <v>0.89666666666666661</v>
      </c>
      <c r="N74" s="5">
        <f t="shared" si="8"/>
        <v>78.750929368029745</v>
      </c>
      <c r="O74" s="5">
        <v>58.36</v>
      </c>
      <c r="P74" s="5">
        <v>57.97</v>
      </c>
      <c r="Q74" s="5">
        <v>58.21</v>
      </c>
      <c r="R74" s="5">
        <f t="shared" si="9"/>
        <v>58.18</v>
      </c>
      <c r="S74" s="5">
        <v>0.56999999999999995</v>
      </c>
      <c r="T74" s="5">
        <v>0.55000000000000004</v>
      </c>
      <c r="U74" s="5">
        <v>0.59</v>
      </c>
      <c r="V74" s="5">
        <f t="shared" si="10"/>
        <v>0.56999999999999995</v>
      </c>
      <c r="W74" s="5">
        <f t="shared" si="11"/>
        <v>102.07017543859649</v>
      </c>
    </row>
    <row r="75" spans="1:23">
      <c r="A75">
        <v>74</v>
      </c>
      <c r="B75" t="s">
        <v>19</v>
      </c>
      <c r="C75" t="s">
        <v>18</v>
      </c>
      <c r="D75">
        <v>1</v>
      </c>
      <c r="F75" s="5">
        <v>100.93</v>
      </c>
      <c r="G75" s="5">
        <v>100.71</v>
      </c>
      <c r="H75" s="5">
        <v>98.48</v>
      </c>
      <c r="I75" s="5">
        <f t="shared" si="6"/>
        <v>100.04</v>
      </c>
      <c r="J75" s="5">
        <v>0.87</v>
      </c>
      <c r="K75" s="5">
        <v>1.08</v>
      </c>
      <c r="L75" s="5">
        <v>0.96</v>
      </c>
      <c r="M75" s="5">
        <f t="shared" si="7"/>
        <v>0.97000000000000008</v>
      </c>
      <c r="N75" s="5">
        <f t="shared" si="8"/>
        <v>103.1340206185567</v>
      </c>
      <c r="O75" s="5">
        <v>80.510000000000005</v>
      </c>
      <c r="P75" s="5">
        <v>82.19</v>
      </c>
      <c r="Q75" s="5">
        <v>80.790000000000006</v>
      </c>
      <c r="R75" s="5">
        <f t="shared" si="9"/>
        <v>81.163333333333341</v>
      </c>
      <c r="S75" s="5">
        <v>0.65</v>
      </c>
      <c r="T75" s="5">
        <v>0.71</v>
      </c>
      <c r="U75" s="5">
        <v>0.57999999999999996</v>
      </c>
      <c r="V75" s="5">
        <f t="shared" si="10"/>
        <v>0.64666666666666661</v>
      </c>
      <c r="W75" s="5">
        <f t="shared" si="11"/>
        <v>125.51030927835053</v>
      </c>
    </row>
    <row r="76" spans="1:23">
      <c r="A76">
        <v>75</v>
      </c>
      <c r="B76" t="s">
        <v>19</v>
      </c>
      <c r="C76" t="s">
        <v>18</v>
      </c>
      <c r="D76">
        <v>1</v>
      </c>
      <c r="F76" s="5">
        <v>64.06</v>
      </c>
      <c r="G76" s="5">
        <v>65.760000000000005</v>
      </c>
      <c r="H76" s="5">
        <v>66.989999999999995</v>
      </c>
      <c r="I76" s="5">
        <f t="shared" si="6"/>
        <v>65.603333333333339</v>
      </c>
      <c r="J76" s="5">
        <v>0.82</v>
      </c>
      <c r="K76" s="5">
        <v>0.84</v>
      </c>
      <c r="L76" s="5">
        <v>0.79</v>
      </c>
      <c r="M76" s="5">
        <f t="shared" si="7"/>
        <v>0.81666666666666676</v>
      </c>
      <c r="N76" s="5">
        <f t="shared" si="8"/>
        <v>80.330612244897949</v>
      </c>
      <c r="O76" s="5">
        <v>55.14</v>
      </c>
      <c r="P76" s="5">
        <v>54.4</v>
      </c>
      <c r="Q76" s="5">
        <v>54.08</v>
      </c>
      <c r="R76" s="5">
        <f t="shared" si="9"/>
        <v>54.54</v>
      </c>
      <c r="S76" s="5">
        <v>0.69</v>
      </c>
      <c r="T76" s="5">
        <v>0.65</v>
      </c>
      <c r="U76" s="5">
        <v>0.62</v>
      </c>
      <c r="V76" s="5">
        <f t="shared" si="10"/>
        <v>0.65333333333333332</v>
      </c>
      <c r="W76" s="5">
        <f t="shared" si="11"/>
        <v>83.479591836734699</v>
      </c>
    </row>
    <row r="77" spans="1:23">
      <c r="A77">
        <v>76</v>
      </c>
      <c r="B77" t="s">
        <v>19</v>
      </c>
      <c r="C77" t="s">
        <v>18</v>
      </c>
      <c r="D77">
        <v>1</v>
      </c>
      <c r="F77" s="5">
        <v>78.89</v>
      </c>
      <c r="G77" s="5">
        <v>85.68</v>
      </c>
      <c r="H77" s="5">
        <v>72.44</v>
      </c>
      <c r="I77" s="5">
        <f t="shared" si="6"/>
        <v>79.00333333333333</v>
      </c>
      <c r="J77" s="5">
        <v>0.84</v>
      </c>
      <c r="K77" s="5">
        <v>0.89</v>
      </c>
      <c r="L77" s="5">
        <v>0.93</v>
      </c>
      <c r="M77" s="5">
        <f t="shared" si="7"/>
        <v>0.88666666666666671</v>
      </c>
      <c r="N77" s="5">
        <f t="shared" si="8"/>
        <v>89.101503759398483</v>
      </c>
      <c r="O77" s="5">
        <v>62.14</v>
      </c>
      <c r="P77" s="5">
        <v>66.209999999999994</v>
      </c>
      <c r="Q77" s="5">
        <v>57.35</v>
      </c>
      <c r="R77" s="5">
        <f t="shared" si="9"/>
        <v>61.9</v>
      </c>
      <c r="S77" s="5">
        <v>0.63</v>
      </c>
      <c r="T77" s="5">
        <v>0.56999999999999995</v>
      </c>
      <c r="U77" s="5">
        <v>0.55000000000000004</v>
      </c>
      <c r="V77" s="5">
        <f t="shared" si="10"/>
        <v>0.58333333333333337</v>
      </c>
      <c r="W77" s="5">
        <f t="shared" si="11"/>
        <v>106.1142857142857</v>
      </c>
    </row>
    <row r="78" spans="1:23">
      <c r="A78">
        <v>77</v>
      </c>
      <c r="B78" t="s">
        <v>19</v>
      </c>
      <c r="C78" t="s">
        <v>18</v>
      </c>
      <c r="D78">
        <v>1</v>
      </c>
      <c r="F78" s="5">
        <v>50.9</v>
      </c>
      <c r="G78" s="5">
        <v>51.78</v>
      </c>
      <c r="H78" s="5">
        <v>48.42</v>
      </c>
      <c r="I78" s="5">
        <f t="shared" si="6"/>
        <v>50.366666666666674</v>
      </c>
      <c r="J78" s="5">
        <v>0.83</v>
      </c>
      <c r="K78" s="5">
        <v>0.76</v>
      </c>
      <c r="L78" s="5">
        <v>0.86</v>
      </c>
      <c r="M78" s="5">
        <f t="shared" si="7"/>
        <v>0.81666666666666654</v>
      </c>
      <c r="N78" s="5">
        <f t="shared" si="8"/>
        <v>61.673469387755119</v>
      </c>
      <c r="O78" s="5">
        <v>41.33</v>
      </c>
      <c r="P78" s="5">
        <v>43.88</v>
      </c>
      <c r="Q78" s="5">
        <v>41.19</v>
      </c>
      <c r="R78" s="5">
        <f t="shared" si="9"/>
        <v>42.133333333333333</v>
      </c>
      <c r="S78" s="5">
        <v>0.65</v>
      </c>
      <c r="T78" s="5">
        <v>0.6</v>
      </c>
      <c r="U78" s="5">
        <v>0.68</v>
      </c>
      <c r="V78" s="5">
        <f t="shared" si="10"/>
        <v>0.64333333333333342</v>
      </c>
      <c r="W78" s="5">
        <f t="shared" si="11"/>
        <v>65.492227979274602</v>
      </c>
    </row>
    <row r="79" spans="1:23">
      <c r="A79">
        <v>78</v>
      </c>
      <c r="B79" t="s">
        <v>19</v>
      </c>
      <c r="C79" t="s">
        <v>18</v>
      </c>
      <c r="D79">
        <v>1</v>
      </c>
      <c r="F79" s="5">
        <v>64.92</v>
      </c>
      <c r="G79" s="5">
        <v>66.180000000000007</v>
      </c>
      <c r="H79" s="5">
        <v>64.760000000000005</v>
      </c>
      <c r="I79" s="5">
        <f t="shared" si="6"/>
        <v>65.286666666666676</v>
      </c>
      <c r="J79" s="5">
        <v>0.87</v>
      </c>
      <c r="K79" s="5">
        <v>1</v>
      </c>
      <c r="L79" s="5">
        <v>1.1200000000000001</v>
      </c>
      <c r="M79" s="5">
        <f t="shared" si="7"/>
        <v>0.9966666666666667</v>
      </c>
      <c r="N79" s="5">
        <f t="shared" si="8"/>
        <v>65.50501672240803</v>
      </c>
      <c r="O79" s="5">
        <v>52.9</v>
      </c>
      <c r="P79" s="5">
        <v>55.65</v>
      </c>
      <c r="Q79" s="5">
        <v>52.04</v>
      </c>
      <c r="R79" s="5">
        <f t="shared" si="9"/>
        <v>53.53</v>
      </c>
      <c r="S79" s="5">
        <v>0.74</v>
      </c>
      <c r="T79" s="5">
        <v>0.8</v>
      </c>
      <c r="U79" s="5">
        <v>0.76</v>
      </c>
      <c r="V79" s="5">
        <f t="shared" si="10"/>
        <v>0.76666666666666661</v>
      </c>
      <c r="W79" s="5">
        <f t="shared" si="11"/>
        <v>69.821739130434793</v>
      </c>
    </row>
    <row r="80" spans="1:23">
      <c r="A80">
        <v>79</v>
      </c>
      <c r="B80" t="s">
        <v>19</v>
      </c>
      <c r="C80" t="s">
        <v>18</v>
      </c>
      <c r="D80">
        <v>1</v>
      </c>
      <c r="F80" s="5">
        <v>77.67</v>
      </c>
      <c r="G80" s="5">
        <v>80.239999999999995</v>
      </c>
      <c r="H80" s="5">
        <v>75.13</v>
      </c>
      <c r="I80" s="5">
        <f t="shared" si="6"/>
        <v>77.679999999999993</v>
      </c>
      <c r="J80" s="5">
        <v>0.79</v>
      </c>
      <c r="K80" s="5">
        <v>0.72</v>
      </c>
      <c r="L80" s="5">
        <v>0.75</v>
      </c>
      <c r="M80" s="5">
        <f t="shared" si="7"/>
        <v>0.7533333333333333</v>
      </c>
      <c r="N80" s="5">
        <f t="shared" si="8"/>
        <v>103.11504424778761</v>
      </c>
      <c r="O80" s="5">
        <v>68.58</v>
      </c>
      <c r="P80" s="5">
        <v>70.540000000000006</v>
      </c>
      <c r="Q80" s="5">
        <v>66.16</v>
      </c>
      <c r="R80" s="5">
        <f t="shared" si="9"/>
        <v>68.426666666666662</v>
      </c>
      <c r="S80" s="5">
        <v>0.59</v>
      </c>
      <c r="T80" s="5">
        <v>0.54</v>
      </c>
      <c r="U80" s="5">
        <v>0.6</v>
      </c>
      <c r="V80" s="5">
        <f t="shared" si="10"/>
        <v>0.57666666666666666</v>
      </c>
      <c r="W80" s="5">
        <f t="shared" si="11"/>
        <v>118.65895953757224</v>
      </c>
    </row>
    <row r="81" spans="1:23">
      <c r="A81">
        <v>80</v>
      </c>
      <c r="B81" t="s">
        <v>19</v>
      </c>
      <c r="C81" t="s">
        <v>18</v>
      </c>
      <c r="D81">
        <v>1</v>
      </c>
      <c r="F81" s="5">
        <v>67.11</v>
      </c>
      <c r="G81" s="5">
        <v>66.59</v>
      </c>
      <c r="H81" s="5">
        <v>67.19</v>
      </c>
      <c r="I81" s="5">
        <f t="shared" si="6"/>
        <v>66.963333333333324</v>
      </c>
      <c r="J81" s="5">
        <v>0.85</v>
      </c>
      <c r="K81" s="5">
        <v>0.84</v>
      </c>
      <c r="L81" s="5">
        <v>0.86</v>
      </c>
      <c r="M81" s="5">
        <f t="shared" si="7"/>
        <v>0.85</v>
      </c>
      <c r="N81" s="5">
        <f t="shared" si="8"/>
        <v>78.780392156862732</v>
      </c>
      <c r="O81" s="5">
        <v>59.77</v>
      </c>
      <c r="P81" s="5">
        <v>58.22</v>
      </c>
      <c r="Q81" s="5">
        <v>60.54</v>
      </c>
      <c r="R81" s="5">
        <f t="shared" si="9"/>
        <v>59.51</v>
      </c>
      <c r="S81" s="5">
        <v>0.64</v>
      </c>
      <c r="T81" s="5">
        <v>0.83</v>
      </c>
      <c r="U81" s="5">
        <v>0.8</v>
      </c>
      <c r="V81" s="5">
        <f t="shared" si="10"/>
        <v>0.75666666666666671</v>
      </c>
      <c r="W81" s="5">
        <f t="shared" si="11"/>
        <v>78.647577092511</v>
      </c>
    </row>
    <row r="82" spans="1:23">
      <c r="A82">
        <v>81</v>
      </c>
      <c r="B82" t="s">
        <v>19</v>
      </c>
      <c r="C82" t="s">
        <v>18</v>
      </c>
      <c r="D82">
        <v>1</v>
      </c>
      <c r="F82" s="5">
        <v>70</v>
      </c>
      <c r="G82" s="5">
        <v>70.83</v>
      </c>
      <c r="H82" s="5">
        <v>70.95</v>
      </c>
      <c r="I82" s="5">
        <f t="shared" si="6"/>
        <v>70.59333333333332</v>
      </c>
      <c r="J82" s="5">
        <v>0.94</v>
      </c>
      <c r="K82" s="5">
        <v>1.08</v>
      </c>
      <c r="L82" s="5">
        <v>1.27</v>
      </c>
      <c r="M82" s="5">
        <f t="shared" si="7"/>
        <v>1.0966666666666667</v>
      </c>
      <c r="N82" s="5">
        <f t="shared" si="8"/>
        <v>64.370820668693</v>
      </c>
      <c r="O82" s="5">
        <v>50.33</v>
      </c>
      <c r="P82" s="5">
        <v>50.75</v>
      </c>
      <c r="Q82" s="5">
        <v>51.26</v>
      </c>
      <c r="R82" s="5">
        <f t="shared" si="9"/>
        <v>50.78</v>
      </c>
      <c r="S82" s="5">
        <v>0.55000000000000004</v>
      </c>
      <c r="T82" s="5">
        <v>0.55000000000000004</v>
      </c>
      <c r="U82" s="5">
        <v>0.54</v>
      </c>
      <c r="V82" s="5">
        <f t="shared" si="10"/>
        <v>0.54666666666666675</v>
      </c>
      <c r="W82" s="5">
        <f t="shared" si="11"/>
        <v>92.890243902439011</v>
      </c>
    </row>
    <row r="83" spans="1:23">
      <c r="A83">
        <v>82</v>
      </c>
      <c r="B83" t="s">
        <v>19</v>
      </c>
      <c r="C83" t="s">
        <v>18</v>
      </c>
      <c r="D83">
        <v>1</v>
      </c>
      <c r="F83" s="5">
        <v>31.68</v>
      </c>
      <c r="G83" s="5">
        <v>34.700000000000003</v>
      </c>
      <c r="H83" s="5">
        <v>32.11</v>
      </c>
      <c r="I83" s="5">
        <f t="shared" si="6"/>
        <v>32.83</v>
      </c>
      <c r="J83" s="5">
        <v>0.94</v>
      </c>
      <c r="K83" s="5">
        <v>0.9</v>
      </c>
      <c r="L83" s="5">
        <v>0.92</v>
      </c>
      <c r="M83" s="5">
        <f t="shared" si="7"/>
        <v>0.91999999999999993</v>
      </c>
      <c r="N83" s="5">
        <f t="shared" si="8"/>
        <v>35.684782608695656</v>
      </c>
      <c r="O83" s="5">
        <v>26.58</v>
      </c>
      <c r="P83" s="5">
        <v>28.96</v>
      </c>
      <c r="Q83" s="5">
        <v>27.64</v>
      </c>
      <c r="R83" s="5">
        <f t="shared" si="9"/>
        <v>27.72666666666667</v>
      </c>
      <c r="S83" s="5">
        <v>0.62</v>
      </c>
      <c r="T83" s="5">
        <v>0.69</v>
      </c>
      <c r="U83" s="5">
        <v>0.66</v>
      </c>
      <c r="V83" s="5">
        <f t="shared" si="10"/>
        <v>0.65666666666666673</v>
      </c>
      <c r="W83" s="5">
        <f t="shared" si="11"/>
        <v>42.223350253807105</v>
      </c>
    </row>
    <row r="84" spans="1:23">
      <c r="A84">
        <v>83</v>
      </c>
      <c r="B84" t="s">
        <v>19</v>
      </c>
      <c r="C84" t="s">
        <v>18</v>
      </c>
      <c r="D84">
        <v>0</v>
      </c>
      <c r="F84" s="5">
        <v>65.58</v>
      </c>
      <c r="G84" s="5">
        <v>68.260000000000005</v>
      </c>
      <c r="H84" s="5">
        <v>65.900000000000006</v>
      </c>
      <c r="I84" s="5">
        <f t="shared" si="6"/>
        <v>66.58</v>
      </c>
      <c r="J84" s="5">
        <v>0.98</v>
      </c>
      <c r="K84" s="5">
        <v>1.08</v>
      </c>
      <c r="L84" s="5">
        <v>1.05</v>
      </c>
      <c r="M84" s="5">
        <f t="shared" si="7"/>
        <v>1.0366666666666668</v>
      </c>
      <c r="N84" s="5">
        <f t="shared" si="8"/>
        <v>64.225080385852081</v>
      </c>
      <c r="O84" s="5">
        <v>60.46</v>
      </c>
      <c r="P84" s="5">
        <v>60.89</v>
      </c>
      <c r="Q84" s="5">
        <v>61.05</v>
      </c>
      <c r="R84" s="5">
        <f t="shared" si="9"/>
        <v>60.79999999999999</v>
      </c>
      <c r="S84" s="5">
        <v>0.86</v>
      </c>
      <c r="T84" s="5">
        <v>0.83</v>
      </c>
      <c r="U84" s="5">
        <v>0.82</v>
      </c>
      <c r="V84" s="5">
        <f t="shared" si="10"/>
        <v>0.83666666666666656</v>
      </c>
      <c r="W84" s="5">
        <f t="shared" si="11"/>
        <v>72.669322709163339</v>
      </c>
    </row>
    <row r="85" spans="1:23">
      <c r="A85">
        <v>84</v>
      </c>
      <c r="B85" t="s">
        <v>19</v>
      </c>
      <c r="C85" t="s">
        <v>18</v>
      </c>
      <c r="D85">
        <v>1</v>
      </c>
      <c r="F85" s="5">
        <v>59.02</v>
      </c>
      <c r="G85" s="5">
        <v>60.67</v>
      </c>
      <c r="H85" s="5">
        <v>59.9</v>
      </c>
      <c r="I85" s="5">
        <f t="shared" si="6"/>
        <v>59.863333333333337</v>
      </c>
      <c r="J85" s="5">
        <v>1.38</v>
      </c>
      <c r="K85" s="5">
        <v>1.06</v>
      </c>
      <c r="L85" s="5">
        <v>1.05</v>
      </c>
      <c r="M85" s="5">
        <f t="shared" si="7"/>
        <v>1.1633333333333333</v>
      </c>
      <c r="N85" s="5">
        <f t="shared" si="8"/>
        <v>51.458452722063043</v>
      </c>
      <c r="O85" s="5">
        <v>49.98</v>
      </c>
      <c r="P85" s="5">
        <v>51.72</v>
      </c>
      <c r="Q85" s="5">
        <v>50.33</v>
      </c>
      <c r="R85" s="5">
        <f t="shared" si="9"/>
        <v>50.676666666666655</v>
      </c>
      <c r="S85" s="5">
        <v>0.79</v>
      </c>
      <c r="T85" s="5">
        <v>0.66</v>
      </c>
      <c r="U85" s="5">
        <v>0.8</v>
      </c>
      <c r="V85" s="5">
        <f t="shared" si="10"/>
        <v>0.75</v>
      </c>
      <c r="W85" s="5">
        <f t="shared" si="11"/>
        <v>67.568888888888878</v>
      </c>
    </row>
    <row r="86" spans="1:23">
      <c r="A86">
        <v>85</v>
      </c>
      <c r="B86" t="s">
        <v>19</v>
      </c>
      <c r="C86" t="s">
        <v>18</v>
      </c>
      <c r="D86">
        <v>1</v>
      </c>
      <c r="F86" s="5">
        <v>76.59</v>
      </c>
      <c r="G86" s="5">
        <v>78.16</v>
      </c>
      <c r="H86" s="5">
        <v>74.099999999999994</v>
      </c>
      <c r="I86" s="5">
        <f t="shared" si="6"/>
        <v>76.283333333333331</v>
      </c>
      <c r="J86" s="5">
        <v>0.76</v>
      </c>
      <c r="K86" s="5">
        <v>0.77</v>
      </c>
      <c r="L86" s="5">
        <v>0.67</v>
      </c>
      <c r="M86" s="5">
        <f t="shared" si="7"/>
        <v>0.73333333333333339</v>
      </c>
      <c r="N86" s="5">
        <f t="shared" si="8"/>
        <v>104.02272727272727</v>
      </c>
      <c r="O86" s="5">
        <v>68.22</v>
      </c>
      <c r="P86" s="5">
        <v>71.64</v>
      </c>
      <c r="Q86" s="5">
        <v>64.709999999999994</v>
      </c>
      <c r="R86" s="5">
        <f t="shared" si="9"/>
        <v>68.19</v>
      </c>
      <c r="S86" s="5">
        <v>0.59</v>
      </c>
      <c r="T86" s="5">
        <v>0.61</v>
      </c>
      <c r="U86" s="5">
        <v>0.84</v>
      </c>
      <c r="V86" s="5">
        <f t="shared" si="10"/>
        <v>0.68</v>
      </c>
      <c r="W86" s="5">
        <f t="shared" si="11"/>
        <v>100.27941176470587</v>
      </c>
    </row>
    <row r="87" spans="1:23">
      <c r="A87">
        <v>86</v>
      </c>
      <c r="B87" t="s">
        <v>19</v>
      </c>
      <c r="C87" t="s">
        <v>18</v>
      </c>
      <c r="D87">
        <v>0</v>
      </c>
      <c r="F87" s="5">
        <v>66.349999999999994</v>
      </c>
      <c r="G87" s="5">
        <v>63.94</v>
      </c>
      <c r="H87" s="5">
        <v>69.709999999999994</v>
      </c>
      <c r="I87" s="5">
        <f t="shared" si="6"/>
        <v>66.666666666666671</v>
      </c>
      <c r="J87" s="5">
        <v>1</v>
      </c>
      <c r="K87" s="5">
        <v>1.01</v>
      </c>
      <c r="L87" s="5">
        <v>1.1299999999999999</v>
      </c>
      <c r="M87" s="5">
        <f t="shared" si="7"/>
        <v>1.0466666666666666</v>
      </c>
      <c r="N87" s="5">
        <f t="shared" si="8"/>
        <v>63.69426751592357</v>
      </c>
      <c r="O87" s="5">
        <v>59.18</v>
      </c>
      <c r="P87" s="5">
        <v>57.14</v>
      </c>
      <c r="Q87" s="5">
        <v>62.91</v>
      </c>
      <c r="R87" s="5">
        <f t="shared" si="9"/>
        <v>59.743333333333332</v>
      </c>
      <c r="S87" s="5">
        <v>0.75</v>
      </c>
      <c r="T87" s="5">
        <v>0.73</v>
      </c>
      <c r="U87" s="5">
        <v>0.76</v>
      </c>
      <c r="V87" s="5">
        <f t="shared" si="10"/>
        <v>0.7466666666666667</v>
      </c>
      <c r="W87" s="5">
        <f t="shared" si="11"/>
        <v>80.013392857142847</v>
      </c>
    </row>
    <row r="88" spans="1:23">
      <c r="A88">
        <v>87</v>
      </c>
      <c r="B88" t="s">
        <v>19</v>
      </c>
      <c r="C88" t="s">
        <v>18</v>
      </c>
      <c r="D88">
        <v>0</v>
      </c>
      <c r="F88" s="5">
        <v>81.53</v>
      </c>
      <c r="G88" s="5">
        <v>78.95</v>
      </c>
      <c r="H88" s="5">
        <v>83.89</v>
      </c>
      <c r="I88" s="5">
        <f t="shared" si="6"/>
        <v>81.456666666666663</v>
      </c>
      <c r="J88" s="5">
        <v>0.98</v>
      </c>
      <c r="K88" s="5">
        <v>1.01</v>
      </c>
      <c r="L88" s="5">
        <v>1.03</v>
      </c>
      <c r="M88" s="5">
        <f t="shared" si="7"/>
        <v>1.0066666666666666</v>
      </c>
      <c r="N88" s="5">
        <f t="shared" si="8"/>
        <v>80.91721854304636</v>
      </c>
      <c r="O88" s="5">
        <v>73.540000000000006</v>
      </c>
      <c r="P88" s="5">
        <v>70.959999999999994</v>
      </c>
      <c r="Q88" s="5">
        <v>73.84</v>
      </c>
      <c r="R88" s="5">
        <f t="shared" si="9"/>
        <v>72.78</v>
      </c>
      <c r="S88" s="5">
        <v>0.61</v>
      </c>
      <c r="T88" s="5">
        <v>0.78</v>
      </c>
      <c r="U88" s="5">
        <v>0.82</v>
      </c>
      <c r="V88" s="5">
        <f t="shared" si="10"/>
        <v>0.73666666666666669</v>
      </c>
      <c r="W88" s="5">
        <f t="shared" si="11"/>
        <v>98.796380090497735</v>
      </c>
    </row>
    <row r="89" spans="1:23">
      <c r="A89">
        <v>88</v>
      </c>
      <c r="B89" t="s">
        <v>19</v>
      </c>
      <c r="C89" t="s">
        <v>18</v>
      </c>
      <c r="D89">
        <v>0</v>
      </c>
      <c r="F89" s="5">
        <v>37.770000000000003</v>
      </c>
      <c r="G89" s="5">
        <v>38.82</v>
      </c>
      <c r="H89" s="5">
        <v>38.200000000000003</v>
      </c>
      <c r="I89" s="5">
        <f t="shared" si="6"/>
        <v>38.263333333333335</v>
      </c>
      <c r="J89" s="5">
        <v>0.89</v>
      </c>
      <c r="K89" s="5">
        <v>0.68</v>
      </c>
      <c r="L89" s="5">
        <v>0.92</v>
      </c>
      <c r="M89" s="5">
        <f t="shared" si="7"/>
        <v>0.83000000000000007</v>
      </c>
      <c r="N89" s="5">
        <f t="shared" si="8"/>
        <v>46.100401606425699</v>
      </c>
      <c r="O89" s="5">
        <v>33.11</v>
      </c>
      <c r="P89" s="5">
        <v>32.9</v>
      </c>
      <c r="Q89" s="5">
        <v>31.46</v>
      </c>
      <c r="R89" s="5">
        <f t="shared" si="9"/>
        <v>32.49</v>
      </c>
      <c r="S89" s="5">
        <v>0.81</v>
      </c>
      <c r="T89" s="5">
        <v>0.8</v>
      </c>
      <c r="U89" s="5">
        <v>0.76</v>
      </c>
      <c r="V89" s="5">
        <f t="shared" si="10"/>
        <v>0.79</v>
      </c>
      <c r="W89" s="5">
        <f t="shared" si="11"/>
        <v>41.12658227848101</v>
      </c>
    </row>
    <row r="90" spans="1:23">
      <c r="A90">
        <v>89</v>
      </c>
      <c r="B90" t="s">
        <v>19</v>
      </c>
      <c r="C90" t="s">
        <v>18</v>
      </c>
      <c r="D90">
        <v>1</v>
      </c>
      <c r="F90" s="5">
        <v>52.03</v>
      </c>
      <c r="G90" s="5">
        <v>54.6</v>
      </c>
      <c r="H90" s="5">
        <v>49.73</v>
      </c>
      <c r="I90" s="5">
        <f t="shared" si="6"/>
        <v>52.12</v>
      </c>
      <c r="J90" s="5">
        <v>0.83</v>
      </c>
      <c r="K90" s="5">
        <v>0.76</v>
      </c>
      <c r="L90" s="5">
        <v>0.74</v>
      </c>
      <c r="M90" s="5">
        <f t="shared" si="7"/>
        <v>0.77666666666666673</v>
      </c>
      <c r="N90" s="5">
        <f t="shared" si="8"/>
        <v>67.107296137339048</v>
      </c>
      <c r="O90" s="5">
        <v>41.81</v>
      </c>
      <c r="P90" s="5">
        <v>45.22</v>
      </c>
      <c r="Q90" s="5">
        <v>38.64</v>
      </c>
      <c r="R90" s="5">
        <f t="shared" si="9"/>
        <v>41.89</v>
      </c>
      <c r="S90" s="5">
        <v>0.55000000000000004</v>
      </c>
      <c r="T90" s="5">
        <v>0.62</v>
      </c>
      <c r="U90" s="5">
        <v>0.68</v>
      </c>
      <c r="V90" s="5">
        <f t="shared" si="10"/>
        <v>0.6166666666666667</v>
      </c>
      <c r="W90" s="5">
        <f t="shared" si="11"/>
        <v>67.929729729729729</v>
      </c>
    </row>
    <row r="91" spans="1:23">
      <c r="A91">
        <v>90</v>
      </c>
      <c r="B91" t="s">
        <v>19</v>
      </c>
      <c r="C91" t="s">
        <v>18</v>
      </c>
      <c r="D91">
        <v>0</v>
      </c>
      <c r="F91" s="5">
        <v>55.06</v>
      </c>
      <c r="G91" s="5">
        <v>53.95</v>
      </c>
      <c r="H91" s="5">
        <v>59.36</v>
      </c>
      <c r="I91" s="5">
        <f t="shared" si="6"/>
        <v>56.123333333333335</v>
      </c>
      <c r="J91" s="5">
        <v>1.18</v>
      </c>
      <c r="K91" s="5">
        <v>1.43</v>
      </c>
      <c r="L91" s="5">
        <v>1.64</v>
      </c>
      <c r="M91" s="5">
        <f t="shared" si="7"/>
        <v>1.4166666666666667</v>
      </c>
      <c r="N91" s="5">
        <f t="shared" si="8"/>
        <v>39.616470588235295</v>
      </c>
      <c r="O91" s="5">
        <v>46.4</v>
      </c>
      <c r="P91" s="5">
        <v>47.96</v>
      </c>
      <c r="Q91" s="5">
        <v>48.54</v>
      </c>
      <c r="R91" s="5">
        <f t="shared" si="9"/>
        <v>47.633333333333333</v>
      </c>
      <c r="S91" s="5">
        <v>0.86</v>
      </c>
      <c r="T91" s="5">
        <v>0.96</v>
      </c>
      <c r="U91" s="5">
        <v>0.83</v>
      </c>
      <c r="V91" s="5">
        <f t="shared" si="10"/>
        <v>0.8833333333333333</v>
      </c>
      <c r="W91" s="5">
        <f t="shared" si="11"/>
        <v>53.924528301886795</v>
      </c>
    </row>
    <row r="92" spans="1:23">
      <c r="A92">
        <v>91</v>
      </c>
      <c r="B92" t="s">
        <v>19</v>
      </c>
      <c r="C92" t="s">
        <v>18</v>
      </c>
      <c r="D92">
        <v>1</v>
      </c>
      <c r="F92" s="5">
        <v>60.56</v>
      </c>
      <c r="G92" s="5">
        <v>61.6</v>
      </c>
      <c r="H92" s="5">
        <v>60.89</v>
      </c>
      <c r="I92" s="5">
        <f t="shared" si="6"/>
        <v>61.016666666666673</v>
      </c>
      <c r="J92" s="5">
        <v>1.08</v>
      </c>
      <c r="K92" s="5">
        <v>1.1100000000000001</v>
      </c>
      <c r="L92" s="5">
        <v>1.03</v>
      </c>
      <c r="M92" s="5">
        <f t="shared" si="7"/>
        <v>1.0733333333333335</v>
      </c>
      <c r="N92" s="5">
        <f t="shared" si="8"/>
        <v>56.847826086956523</v>
      </c>
      <c r="O92" s="5">
        <v>53.05</v>
      </c>
      <c r="P92" s="5">
        <v>54.94</v>
      </c>
      <c r="Q92" s="5">
        <v>53.61</v>
      </c>
      <c r="R92" s="5">
        <f t="shared" si="9"/>
        <v>53.866666666666667</v>
      </c>
      <c r="S92" s="5">
        <v>0.81</v>
      </c>
      <c r="T92" s="5">
        <v>0.68</v>
      </c>
      <c r="U92" s="5">
        <v>0.72</v>
      </c>
      <c r="V92" s="5">
        <f t="shared" si="10"/>
        <v>0.73666666666666669</v>
      </c>
      <c r="W92" s="5">
        <f t="shared" si="11"/>
        <v>73.122171945701353</v>
      </c>
    </row>
    <row r="93" spans="1:23">
      <c r="A93">
        <v>92</v>
      </c>
      <c r="B93" t="s">
        <v>19</v>
      </c>
      <c r="C93" t="s">
        <v>18</v>
      </c>
      <c r="D93">
        <v>1</v>
      </c>
      <c r="F93" s="5">
        <v>89.37</v>
      </c>
      <c r="G93" s="5">
        <v>91.6</v>
      </c>
      <c r="H93" s="5">
        <v>91.79</v>
      </c>
      <c r="I93" s="5">
        <f t="shared" si="6"/>
        <v>90.92</v>
      </c>
      <c r="J93" s="5">
        <v>1.07</v>
      </c>
      <c r="K93" s="5">
        <v>1.37</v>
      </c>
      <c r="L93" s="5">
        <v>1.08</v>
      </c>
      <c r="M93" s="5">
        <f t="shared" si="7"/>
        <v>1.1733333333333336</v>
      </c>
      <c r="N93" s="5">
        <f t="shared" si="8"/>
        <v>77.488636363636346</v>
      </c>
      <c r="O93" s="5">
        <v>81.38</v>
      </c>
      <c r="P93" s="5">
        <v>82.04</v>
      </c>
      <c r="Q93" s="5">
        <v>81.459999999999994</v>
      </c>
      <c r="R93" s="5">
        <f t="shared" si="9"/>
        <v>81.626666666666665</v>
      </c>
      <c r="S93" s="5">
        <v>0.75</v>
      </c>
      <c r="T93" s="5">
        <v>0.81</v>
      </c>
      <c r="U93" s="5">
        <v>0.89</v>
      </c>
      <c r="V93" s="5">
        <f t="shared" si="10"/>
        <v>0.81666666666666676</v>
      </c>
      <c r="W93" s="5">
        <f t="shared" si="11"/>
        <v>99.951020408163245</v>
      </c>
    </row>
    <row r="94" spans="1:23">
      <c r="A94">
        <v>93</v>
      </c>
      <c r="B94" t="s">
        <v>19</v>
      </c>
      <c r="C94" t="s">
        <v>18</v>
      </c>
      <c r="D94">
        <v>1</v>
      </c>
      <c r="F94" s="5">
        <v>55.69</v>
      </c>
      <c r="G94" s="5">
        <v>60.19</v>
      </c>
      <c r="H94" s="5">
        <v>53.45</v>
      </c>
      <c r="I94" s="5">
        <f t="shared" si="6"/>
        <v>56.443333333333328</v>
      </c>
      <c r="J94" s="5">
        <v>1.25</v>
      </c>
      <c r="K94" s="5">
        <v>0.99</v>
      </c>
      <c r="L94" s="5">
        <v>1.23</v>
      </c>
      <c r="M94" s="5">
        <f t="shared" si="7"/>
        <v>1.1566666666666667</v>
      </c>
      <c r="N94" s="5">
        <f t="shared" si="8"/>
        <v>48.79827089337175</v>
      </c>
      <c r="O94" s="5">
        <v>48.66</v>
      </c>
      <c r="P94" s="5">
        <v>52.41</v>
      </c>
      <c r="Q94" s="5">
        <v>47.87</v>
      </c>
      <c r="R94" s="5">
        <f t="shared" si="9"/>
        <v>49.646666666666668</v>
      </c>
      <c r="S94" s="5">
        <v>0.8</v>
      </c>
      <c r="T94" s="5">
        <v>0.8</v>
      </c>
      <c r="U94" s="5">
        <v>0.8</v>
      </c>
      <c r="V94" s="5">
        <f t="shared" si="10"/>
        <v>0.80000000000000016</v>
      </c>
      <c r="W94" s="5">
        <f t="shared" si="11"/>
        <v>62.058333333333323</v>
      </c>
    </row>
    <row r="95" spans="1:23">
      <c r="A95">
        <v>94</v>
      </c>
      <c r="B95" t="s">
        <v>19</v>
      </c>
      <c r="C95" t="s">
        <v>18</v>
      </c>
      <c r="D95">
        <v>0</v>
      </c>
      <c r="F95" s="5">
        <v>77.69</v>
      </c>
      <c r="G95" s="5">
        <v>77.47</v>
      </c>
      <c r="H95" s="5">
        <v>77.98</v>
      </c>
      <c r="I95" s="5">
        <f t="shared" si="6"/>
        <v>77.713333333333324</v>
      </c>
      <c r="J95" s="5">
        <v>1.0900000000000001</v>
      </c>
      <c r="K95" s="5">
        <v>1.5</v>
      </c>
      <c r="L95" s="5">
        <v>1.34</v>
      </c>
      <c r="M95" s="5">
        <f t="shared" si="7"/>
        <v>1.3099999999999998</v>
      </c>
      <c r="N95" s="5">
        <f t="shared" si="8"/>
        <v>59.323155216284988</v>
      </c>
      <c r="O95" s="5">
        <v>69.27</v>
      </c>
      <c r="P95" s="5">
        <v>68.27</v>
      </c>
      <c r="Q95" s="5">
        <v>67.5</v>
      </c>
      <c r="R95" s="5">
        <f t="shared" si="9"/>
        <v>68.346666666666664</v>
      </c>
      <c r="S95" s="5">
        <v>1.01</v>
      </c>
      <c r="T95" s="5">
        <v>0.98</v>
      </c>
      <c r="U95" s="5">
        <v>0.91</v>
      </c>
      <c r="V95" s="5">
        <f t="shared" si="10"/>
        <v>0.96666666666666667</v>
      </c>
      <c r="W95" s="5">
        <f t="shared" si="11"/>
        <v>70.703448275862073</v>
      </c>
    </row>
    <row r="96" spans="1:23">
      <c r="A96">
        <v>95</v>
      </c>
      <c r="B96" t="s">
        <v>19</v>
      </c>
      <c r="C96" t="s">
        <v>18</v>
      </c>
      <c r="D96">
        <v>1</v>
      </c>
      <c r="F96" s="5">
        <v>67.61</v>
      </c>
      <c r="G96" s="5">
        <v>65.680000000000007</v>
      </c>
      <c r="H96" s="5">
        <v>68.930000000000007</v>
      </c>
      <c r="I96" s="5">
        <f t="shared" si="6"/>
        <v>67.40666666666668</v>
      </c>
      <c r="J96" s="5">
        <v>1.46</v>
      </c>
      <c r="K96" s="5">
        <v>1.1499999999999999</v>
      </c>
      <c r="L96" s="5">
        <v>1.3</v>
      </c>
      <c r="M96" s="5">
        <f t="shared" si="7"/>
        <v>1.3033333333333335</v>
      </c>
      <c r="N96" s="5">
        <f t="shared" si="8"/>
        <v>51.718670076726347</v>
      </c>
      <c r="O96" s="5">
        <v>62.46</v>
      </c>
      <c r="P96" s="5">
        <v>60.84</v>
      </c>
      <c r="Q96" s="5">
        <v>64.44</v>
      </c>
      <c r="R96" s="5">
        <f t="shared" si="9"/>
        <v>62.580000000000005</v>
      </c>
      <c r="S96" s="5">
        <v>0.86</v>
      </c>
      <c r="T96" s="5">
        <v>0.96</v>
      </c>
      <c r="U96" s="5">
        <v>0.89</v>
      </c>
      <c r="V96" s="5">
        <f t="shared" si="10"/>
        <v>0.90333333333333332</v>
      </c>
      <c r="W96" s="5">
        <f t="shared" si="11"/>
        <v>69.276752767527682</v>
      </c>
    </row>
    <row r="97" spans="1:23">
      <c r="A97">
        <v>96</v>
      </c>
      <c r="B97" t="s">
        <v>19</v>
      </c>
      <c r="C97" t="s">
        <v>18</v>
      </c>
      <c r="D97">
        <v>0</v>
      </c>
      <c r="F97" s="5">
        <v>65.569999999999993</v>
      </c>
      <c r="G97" s="5">
        <v>65.88</v>
      </c>
      <c r="H97" s="5">
        <v>65.150000000000006</v>
      </c>
      <c r="I97" s="5">
        <f t="shared" si="6"/>
        <v>65.533333333333331</v>
      </c>
      <c r="J97" s="5">
        <v>1.22</v>
      </c>
      <c r="K97" s="5">
        <v>1.1100000000000001</v>
      </c>
      <c r="L97" s="5">
        <v>1.42</v>
      </c>
      <c r="M97" s="5">
        <f t="shared" si="7"/>
        <v>1.25</v>
      </c>
      <c r="N97" s="5">
        <f t="shared" si="8"/>
        <v>52.426666666666662</v>
      </c>
      <c r="O97" s="5">
        <v>60.48</v>
      </c>
      <c r="P97" s="5">
        <v>63.08</v>
      </c>
      <c r="Q97" s="5">
        <v>62.35</v>
      </c>
      <c r="R97" s="5">
        <f t="shared" si="9"/>
        <v>61.97</v>
      </c>
      <c r="S97" s="5">
        <v>1.07</v>
      </c>
      <c r="T97" s="5">
        <v>0.97</v>
      </c>
      <c r="U97" s="5">
        <v>0.89</v>
      </c>
      <c r="V97" s="5">
        <f t="shared" si="10"/>
        <v>0.97666666666666668</v>
      </c>
      <c r="W97" s="5">
        <f t="shared" si="11"/>
        <v>63.450511945392492</v>
      </c>
    </row>
    <row r="98" spans="1:23">
      <c r="A98">
        <v>97</v>
      </c>
      <c r="B98" t="s">
        <v>19</v>
      </c>
      <c r="C98" t="s">
        <v>18</v>
      </c>
      <c r="D98">
        <v>1</v>
      </c>
      <c r="F98" s="5">
        <v>87.93</v>
      </c>
      <c r="G98" s="5">
        <v>82.6</v>
      </c>
      <c r="H98" s="5">
        <v>87.75</v>
      </c>
      <c r="I98" s="5">
        <f t="shared" si="6"/>
        <v>86.09333333333332</v>
      </c>
      <c r="J98" s="5">
        <v>1.19</v>
      </c>
      <c r="K98" s="5">
        <v>1.17</v>
      </c>
      <c r="L98" s="5">
        <v>1.08</v>
      </c>
      <c r="M98" s="5">
        <f t="shared" si="7"/>
        <v>1.1466666666666667</v>
      </c>
      <c r="N98" s="5">
        <f t="shared" si="8"/>
        <v>75.081395348837191</v>
      </c>
      <c r="O98" s="5">
        <v>63.35</v>
      </c>
      <c r="P98" s="5">
        <v>60.83</v>
      </c>
      <c r="Q98" s="5">
        <v>65.510000000000005</v>
      </c>
      <c r="R98" s="5">
        <f t="shared" si="9"/>
        <v>63.23</v>
      </c>
      <c r="S98" s="5">
        <v>0.7</v>
      </c>
      <c r="T98" s="5">
        <v>0.71</v>
      </c>
      <c r="U98" s="5">
        <v>0.66</v>
      </c>
      <c r="V98" s="5">
        <f t="shared" si="10"/>
        <v>0.69</v>
      </c>
      <c r="W98" s="5">
        <f t="shared" si="11"/>
        <v>91.637681159420296</v>
      </c>
    </row>
    <row r="99" spans="1:23">
      <c r="A99">
        <v>98</v>
      </c>
      <c r="B99" t="s">
        <v>19</v>
      </c>
      <c r="C99" t="s">
        <v>18</v>
      </c>
      <c r="D99">
        <v>0</v>
      </c>
      <c r="F99" s="5">
        <v>103.36</v>
      </c>
      <c r="G99" s="5">
        <v>98.96</v>
      </c>
      <c r="H99" s="5">
        <v>106.5</v>
      </c>
      <c r="I99" s="5">
        <f t="shared" si="6"/>
        <v>102.94</v>
      </c>
      <c r="J99" s="5">
        <v>1.45</v>
      </c>
      <c r="K99" s="5">
        <v>1.57</v>
      </c>
      <c r="L99" s="5">
        <v>1.29</v>
      </c>
      <c r="M99" s="5">
        <f t="shared" si="7"/>
        <v>1.4366666666666668</v>
      </c>
      <c r="N99" s="5">
        <f t="shared" si="8"/>
        <v>71.651972157772619</v>
      </c>
      <c r="O99" s="5">
        <v>92.53</v>
      </c>
      <c r="P99" s="5">
        <v>90.1</v>
      </c>
      <c r="Q99" s="5">
        <v>95.52</v>
      </c>
      <c r="R99" s="5">
        <f t="shared" si="9"/>
        <v>92.716666666666654</v>
      </c>
      <c r="S99" s="5">
        <v>1.05</v>
      </c>
      <c r="T99" s="5">
        <v>1.0900000000000001</v>
      </c>
      <c r="U99" s="5">
        <v>1.07</v>
      </c>
      <c r="V99" s="5">
        <f t="shared" si="10"/>
        <v>1.07</v>
      </c>
      <c r="W99" s="5">
        <f t="shared" si="11"/>
        <v>86.651090342679112</v>
      </c>
    </row>
    <row r="100" spans="1:23">
      <c r="A100">
        <v>99</v>
      </c>
      <c r="B100" t="s">
        <v>19</v>
      </c>
      <c r="C100" t="s">
        <v>18</v>
      </c>
      <c r="D100">
        <v>1</v>
      </c>
      <c r="F100" s="5">
        <v>61.74</v>
      </c>
      <c r="G100" s="5">
        <v>69.47</v>
      </c>
      <c r="H100" s="5">
        <v>67.23</v>
      </c>
      <c r="I100" s="5">
        <f t="shared" si="6"/>
        <v>66.146666666666661</v>
      </c>
      <c r="J100" s="5">
        <v>1.32</v>
      </c>
      <c r="K100" s="5">
        <v>1.57</v>
      </c>
      <c r="L100" s="5">
        <v>1.52</v>
      </c>
      <c r="M100" s="5">
        <f t="shared" si="7"/>
        <v>1.47</v>
      </c>
      <c r="N100" s="5">
        <f t="shared" si="8"/>
        <v>44.997732426303855</v>
      </c>
      <c r="O100" s="5">
        <v>58.85</v>
      </c>
      <c r="P100" s="5">
        <v>66.319999999999993</v>
      </c>
      <c r="Q100" s="5">
        <v>62.57</v>
      </c>
      <c r="R100" s="5">
        <f t="shared" si="9"/>
        <v>62.579999999999991</v>
      </c>
      <c r="S100" s="5">
        <v>1.01</v>
      </c>
      <c r="T100" s="5">
        <v>1.0900000000000001</v>
      </c>
      <c r="U100" s="5">
        <v>0.93</v>
      </c>
      <c r="V100" s="5">
        <f t="shared" si="10"/>
        <v>1.01</v>
      </c>
      <c r="W100" s="5">
        <f t="shared" si="11"/>
        <v>61.96039603960395</v>
      </c>
    </row>
    <row r="101" spans="1:23">
      <c r="A101">
        <v>100</v>
      </c>
      <c r="B101" t="s">
        <v>19</v>
      </c>
      <c r="C101" t="s">
        <v>18</v>
      </c>
      <c r="D101">
        <v>1</v>
      </c>
      <c r="F101" s="5">
        <v>53.11</v>
      </c>
      <c r="G101" s="5">
        <v>54.49</v>
      </c>
      <c r="H101" s="5">
        <v>49.23</v>
      </c>
      <c r="I101" s="5">
        <f t="shared" si="6"/>
        <v>52.276666666666664</v>
      </c>
      <c r="J101" s="5">
        <v>0.87</v>
      </c>
      <c r="K101" s="5">
        <v>0.85</v>
      </c>
      <c r="L101" s="5">
        <v>1.1399999999999999</v>
      </c>
      <c r="M101" s="5">
        <f t="shared" si="7"/>
        <v>0.95333333333333325</v>
      </c>
      <c r="N101" s="5">
        <f t="shared" si="8"/>
        <v>54.83566433566434</v>
      </c>
      <c r="O101" s="5">
        <v>46.56</v>
      </c>
      <c r="P101" s="5">
        <v>49.55</v>
      </c>
      <c r="Q101" s="5">
        <v>47.16</v>
      </c>
      <c r="R101" s="5">
        <f t="shared" si="9"/>
        <v>47.756666666666661</v>
      </c>
      <c r="S101" s="5">
        <v>0.68</v>
      </c>
      <c r="T101" s="5">
        <v>0.7</v>
      </c>
      <c r="U101" s="5">
        <v>0.8</v>
      </c>
      <c r="V101" s="5">
        <f t="shared" si="10"/>
        <v>0.72666666666666657</v>
      </c>
      <c r="W101" s="5">
        <f t="shared" si="11"/>
        <v>65.7201834862385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izhu Zhang</dc:creator>
  <cp:lastModifiedBy>培琳 范</cp:lastModifiedBy>
  <dcterms:created xsi:type="dcterms:W3CDTF">2023-10-26T11:59:25Z</dcterms:created>
  <dcterms:modified xsi:type="dcterms:W3CDTF">2025-04-21T05:53:35Z</dcterms:modified>
</cp:coreProperties>
</file>